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orkspace" sheetId="1" state="visible" r:id="rId2"/>
    <sheet name="plots" sheetId="2" state="visible" r:id="rId3"/>
  </sheets>
  <definedNames>
    <definedName function="false" hidden="false" name="alpha_" vbProcedure="false">workspace!$D$24</definedName>
    <definedName function="false" hidden="false" name="a_" vbProcedure="false">workspace!$D$24</definedName>
    <definedName function="false" hidden="false" name="a_1" vbProcedure="false">workspace!$D$27</definedName>
    <definedName function="false" hidden="false" name="a_2" vbProcedure="false">workspace!$D$28</definedName>
    <definedName function="false" hidden="false" name="ba_m1" vbProcedure="false">#REF!</definedName>
    <definedName function="false" hidden="false" name="ba_p1" vbProcedure="false">#REF!</definedName>
    <definedName function="false" hidden="false" name="beta_" vbProcedure="false">workspace!$D$25</definedName>
    <definedName function="false" hidden="false" name="b_" vbProcedure="false">workspace!$D$25</definedName>
    <definedName function="false" hidden="false" name="error_" vbProcedure="false">workspace!$D$14</definedName>
    <definedName function="false" hidden="false" name="E_0" vbProcedure="false">workspace!$D$9</definedName>
    <definedName function="false" hidden="false" name="f_" vbProcedure="false">workspace!$D$21</definedName>
    <definedName function="false" hidden="false" name="F_0" vbProcedure="false">workspace!$D$13</definedName>
    <definedName function="false" hidden="false" name="gamma_" vbProcedure="false">workspace!$D$23</definedName>
    <definedName function="false" hidden="false" name="g_" vbProcedure="false">workspace!$D$23</definedName>
    <definedName function="false" hidden="false" name="I_0" vbProcedure="false">workspace!$D$11</definedName>
    <definedName function="false" hidden="false" name="kma_2" vbProcedure="false">#REF!</definedName>
    <definedName function="false" hidden="false" name="kpa_2" vbProcedure="false">#REF!</definedName>
    <definedName function="false" hidden="false" name="k_" vbProcedure="false">workspace!$D$23</definedName>
    <definedName function="false" hidden="false" name="k_1" vbProcedure="false">workspace!$D$6</definedName>
    <definedName function="false" hidden="false" name="k_1app" vbProcedure="false">workspace!$D$22</definedName>
    <definedName function="false" hidden="false" name="k_1s" vbProcedure="false">workspace!$D$3</definedName>
    <definedName function="false" hidden="false" name="k_2" vbProcedure="false">workspace!$D$8</definedName>
    <definedName function="false" hidden="false" name="k_2s" vbProcedure="false">workspace!$D$5</definedName>
    <definedName function="false" hidden="false" name="k_eff" vbProcedure="false">workspace!$D$26</definedName>
    <definedName function="false" hidden="false" name="K_m" vbProcedure="false">workspace!$D$17</definedName>
    <definedName function="false" hidden="false" name="k_m1" vbProcedure="false">workspace!$D$7</definedName>
    <definedName function="false" hidden="false" name="k_m1s" vbProcedure="false">workspace!$D$4</definedName>
    <definedName function="false" hidden="false" name="r_1" vbProcedure="false">workspace!$D$29</definedName>
    <definedName function="false" hidden="false" name="r_2" vbProcedure="false">workspace!$D$30</definedName>
    <definedName function="false" hidden="false" name="r_P" vbProcedure="false">workspace!$D$12</definedName>
    <definedName function="false" hidden="false" name="S_0" vbProcedure="false">workspace!$D$10</definedName>
    <definedName function="false" hidden="false" name="v_0" vbProcedure="false">workspace!$D$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67">
  <si>
    <t xml:space="preserve">control progress curve</t>
  </si>
  <si>
    <t xml:space="preserve">inhibited progress curve</t>
  </si>
  <si>
    <t xml:space="preserve">parameters</t>
  </si>
  <si>
    <t xml:space="preserve">unit</t>
  </si>
  <si>
    <t xml:space="preserve">symbol</t>
  </si>
  <si>
    <t xml:space="preserve">value</t>
  </si>
  <si>
    <t xml:space="preserve">time, min</t>
  </si>
  <si>
    <t xml:space="preserve">time, s</t>
  </si>
  <si>
    <t xml:space="preserve">model</t>
  </si>
  <si>
    <t xml:space="preserve">error</t>
  </si>
  <si>
    <t xml:space="preserve">control</t>
  </si>
  <si>
    <t xml:space="preserve">inhibited</t>
  </si>
  <si>
    <t xml:space="preserve">association rate constant for E + S ---&gt; E.S</t>
  </si>
  <si>
    <r>
      <rPr>
        <sz val="11"/>
        <rFont val="Symbol"/>
        <family val="1"/>
        <charset val="2"/>
      </rPr>
      <t xml:space="preserve">m</t>
    </r>
    <r>
      <rPr>
        <sz val="11"/>
        <rFont val="Calibri"/>
        <family val="2"/>
      </rPr>
      <t xml:space="preserve">M</t>
    </r>
    <r>
      <rPr>
        <vertAlign val="superscript"/>
        <sz val="11"/>
        <rFont val="Calibri"/>
        <family val="2"/>
      </rPr>
      <t xml:space="preserve">-1</t>
    </r>
    <r>
      <rPr>
        <sz val="11"/>
        <rFont val="Calibri"/>
        <family val="2"/>
      </rPr>
      <t xml:space="preserve"> s</t>
    </r>
    <r>
      <rPr>
        <vertAlign val="superscript"/>
        <sz val="11"/>
        <rFont val="Calibri"/>
        <family val="2"/>
      </rPr>
      <t xml:space="preserve">-1</t>
    </r>
  </si>
  <si>
    <r>
      <rPr>
        <sz val="11"/>
        <rFont val="Calibri"/>
        <family val="2"/>
      </rPr>
      <t xml:space="preserve">k</t>
    </r>
    <r>
      <rPr>
        <vertAlign val="subscript"/>
        <sz val="11"/>
        <rFont val="Calibri"/>
        <family val="2"/>
      </rPr>
      <t xml:space="preserve">1s</t>
    </r>
  </si>
  <si>
    <t xml:space="preserve">dissociation rate constant for E.S ---&gt; E + S</t>
  </si>
  <si>
    <r>
      <rPr>
        <sz val="11"/>
        <rFont val="Calibri"/>
        <family val="2"/>
      </rPr>
      <t xml:space="preserve">s</t>
    </r>
    <r>
      <rPr>
        <vertAlign val="superscript"/>
        <sz val="11"/>
        <rFont val="Calibri"/>
        <family val="2"/>
      </rPr>
      <t xml:space="preserve">-1</t>
    </r>
  </si>
  <si>
    <r>
      <rPr>
        <sz val="11"/>
        <rFont val="Calibri"/>
        <family val="2"/>
      </rPr>
      <t xml:space="preserve">k</t>
    </r>
    <r>
      <rPr>
        <vertAlign val="subscript"/>
        <sz val="11"/>
        <rFont val="Calibri"/>
        <family val="2"/>
      </rPr>
      <t xml:space="preserve">-1s</t>
    </r>
  </si>
  <si>
    <r>
      <rPr>
        <sz val="11"/>
        <rFont val="Calibri"/>
        <family val="2"/>
      </rPr>
      <t xml:space="preserve">"k</t>
    </r>
    <r>
      <rPr>
        <vertAlign val="subscript"/>
        <sz val="11"/>
        <rFont val="Calibri"/>
        <family val="2"/>
      </rPr>
      <t xml:space="preserve">cat</t>
    </r>
    <r>
      <rPr>
        <sz val="11"/>
        <rFont val="Calibri"/>
        <family val="2"/>
      </rPr>
      <t xml:space="preserve">" for E.S ---&gt; E + P</t>
    </r>
  </si>
  <si>
    <r>
      <rPr>
        <sz val="11"/>
        <rFont val="Calibri"/>
        <family val="2"/>
      </rPr>
      <t xml:space="preserve">k</t>
    </r>
    <r>
      <rPr>
        <vertAlign val="subscript"/>
        <sz val="11"/>
        <rFont val="Calibri"/>
        <family val="2"/>
      </rPr>
      <t xml:space="preserve">2s</t>
    </r>
  </si>
  <si>
    <t xml:space="preserve">association rate constant for E + I ---&gt; E.I</t>
  </si>
  <si>
    <r>
      <rPr>
        <sz val="11"/>
        <rFont val="Calibri"/>
        <family val="2"/>
      </rPr>
      <t xml:space="preserve">k</t>
    </r>
    <r>
      <rPr>
        <vertAlign val="subscript"/>
        <sz val="11"/>
        <rFont val="Calibri"/>
        <family val="2"/>
      </rPr>
      <t xml:space="preserve">1</t>
    </r>
  </si>
  <si>
    <t xml:space="preserve">dissociation rate constant for E.I ---&gt; E + I</t>
  </si>
  <si>
    <r>
      <rPr>
        <sz val="11"/>
        <rFont val="Calibri"/>
        <family val="2"/>
      </rPr>
      <t xml:space="preserve">k</t>
    </r>
    <r>
      <rPr>
        <vertAlign val="subscript"/>
        <sz val="11"/>
        <rFont val="Calibri"/>
        <family val="2"/>
      </rPr>
      <t xml:space="preserve">-1</t>
    </r>
  </si>
  <si>
    <r>
      <rPr>
        <sz val="11"/>
        <rFont val="Calibri"/>
        <family val="2"/>
      </rPr>
      <t xml:space="preserve">"k</t>
    </r>
    <r>
      <rPr>
        <vertAlign val="subscript"/>
        <sz val="11"/>
        <rFont val="Calibri"/>
        <family val="2"/>
      </rPr>
      <t xml:space="preserve">inact</t>
    </r>
    <r>
      <rPr>
        <sz val="11"/>
        <rFont val="Calibri"/>
        <family val="2"/>
      </rPr>
      <t xml:space="preserve">" for E.I ---&gt; EI</t>
    </r>
  </si>
  <si>
    <r>
      <rPr>
        <sz val="11"/>
        <rFont val="Calibri"/>
        <family val="2"/>
      </rPr>
      <t xml:space="preserve">k</t>
    </r>
    <r>
      <rPr>
        <vertAlign val="subscript"/>
        <sz val="11"/>
        <rFont val="Calibri"/>
        <family val="2"/>
      </rPr>
      <t xml:space="preserve">2</t>
    </r>
  </si>
  <si>
    <t xml:space="preserve">enzyme concentration</t>
  </si>
  <si>
    <r>
      <rPr>
        <sz val="11"/>
        <rFont val="Symbol"/>
        <family val="1"/>
        <charset val="2"/>
      </rPr>
      <t xml:space="preserve">m</t>
    </r>
    <r>
      <rPr>
        <sz val="11"/>
        <rFont val="Calibri"/>
        <family val="2"/>
      </rPr>
      <t xml:space="preserve">M</t>
    </r>
  </si>
  <si>
    <r>
      <rPr>
        <sz val="11"/>
        <rFont val="Calibri"/>
        <family val="2"/>
      </rPr>
      <t xml:space="preserve">[E]</t>
    </r>
    <r>
      <rPr>
        <vertAlign val="subscript"/>
        <sz val="11"/>
        <rFont val="Calibri"/>
        <family val="2"/>
      </rPr>
      <t xml:space="preserve">0</t>
    </r>
  </si>
  <si>
    <t xml:space="preserve">substrate concentration</t>
  </si>
  <si>
    <r>
      <rPr>
        <sz val="11"/>
        <rFont val="Calibri"/>
        <family val="2"/>
      </rPr>
      <t xml:space="preserve">[S]</t>
    </r>
    <r>
      <rPr>
        <vertAlign val="subscript"/>
        <sz val="11"/>
        <rFont val="Calibri"/>
        <family val="2"/>
      </rPr>
      <t xml:space="preserve">0</t>
    </r>
  </si>
  <si>
    <t xml:space="preserve">inhibitor concentration</t>
  </si>
  <si>
    <r>
      <rPr>
        <sz val="11"/>
        <rFont val="Calibri"/>
        <family val="2"/>
      </rPr>
      <t xml:space="preserve">[I]</t>
    </r>
    <r>
      <rPr>
        <vertAlign val="subscript"/>
        <sz val="11"/>
        <rFont val="Calibri"/>
        <family val="2"/>
      </rPr>
      <t xml:space="preserve">0</t>
    </r>
  </si>
  <si>
    <t xml:space="preserve">product response</t>
  </si>
  <si>
    <r>
      <rPr>
        <sz val="11"/>
        <rFont val="Calibri"/>
        <family val="2"/>
      </rPr>
      <t xml:space="preserve">RFU/</t>
    </r>
    <r>
      <rPr>
        <sz val="11"/>
        <rFont val="Symbol"/>
        <family val="1"/>
        <charset val="2"/>
      </rPr>
      <t xml:space="preserve">m</t>
    </r>
    <r>
      <rPr>
        <sz val="11"/>
        <rFont val="Calibri"/>
        <family val="2"/>
      </rPr>
      <t xml:space="preserve">M</t>
    </r>
  </si>
  <si>
    <r>
      <rPr>
        <sz val="11"/>
        <rFont val="Calibri"/>
        <family val="2"/>
      </rPr>
      <t xml:space="preserve">r</t>
    </r>
    <r>
      <rPr>
        <vertAlign val="subscript"/>
        <sz val="11"/>
        <rFont val="Calibri"/>
        <family val="2"/>
      </rPr>
      <t xml:space="preserve">P</t>
    </r>
  </si>
  <si>
    <t xml:space="preserve">offset on signal axis</t>
  </si>
  <si>
    <t xml:space="preserve">RFU</t>
  </si>
  <si>
    <r>
      <rPr>
        <sz val="11"/>
        <rFont val="Calibri"/>
        <family val="2"/>
      </rPr>
      <t xml:space="preserve">F</t>
    </r>
    <r>
      <rPr>
        <vertAlign val="subscript"/>
        <sz val="11"/>
        <rFont val="Calibri"/>
        <family val="2"/>
      </rPr>
      <t xml:space="preserve">0</t>
    </r>
  </si>
  <si>
    <t xml:space="preserve">random error</t>
  </si>
  <si>
    <t xml:space="preserve">derived parameters</t>
  </si>
  <si>
    <t xml:space="preserve">Michaelis constant</t>
  </si>
  <si>
    <r>
      <rPr>
        <sz val="11"/>
        <rFont val="Calibri"/>
        <family val="2"/>
      </rPr>
      <t xml:space="preserve">K</t>
    </r>
    <r>
      <rPr>
        <vertAlign val="subscript"/>
        <sz val="11"/>
        <rFont val="Calibri"/>
        <family val="2"/>
      </rPr>
      <t xml:space="preserve">M</t>
    </r>
  </si>
  <si>
    <t xml:space="preserve">observed uninhibited initial rate</t>
  </si>
  <si>
    <t xml:space="preserve">RFU/s</t>
  </si>
  <si>
    <r>
      <rPr>
        <sz val="11"/>
        <rFont val="Calibri"/>
        <family val="2"/>
      </rPr>
      <t xml:space="preserve">v</t>
    </r>
    <r>
      <rPr>
        <vertAlign val="subscript"/>
        <sz val="11"/>
        <rFont val="Calibri"/>
        <family val="2"/>
      </rPr>
      <t xml:space="preserve">0</t>
    </r>
  </si>
  <si>
    <t xml:space="preserve">auxiliary constants</t>
  </si>
  <si>
    <t xml:space="preserve">1 + [S]/Km</t>
  </si>
  <si>
    <t xml:space="preserve">f_</t>
  </si>
  <si>
    <t xml:space="preserve">k1' = k1 / (1 + [S]/Km)</t>
  </si>
  <si>
    <t xml:space="preserve">k_1app</t>
  </si>
  <si>
    <t xml:space="preserve">gamma = [I] k1' + k-1 + k2</t>
  </si>
  <si>
    <t xml:space="preserve">g_</t>
  </si>
  <si>
    <t xml:space="preserve">alpha = sqrt (gamma^2 - 4 [I] k1' k2)</t>
  </si>
  <si>
    <t xml:space="preserve">a_</t>
  </si>
  <si>
    <t xml:space="preserve">beta = [I] k1' (k-1 - k2)/(k-1 + k2) + k-1 + k2</t>
  </si>
  <si>
    <t xml:space="preserve">b_</t>
  </si>
  <si>
    <t xml:space="preserve">keff = k1' k2 / (k-1 + k2)</t>
  </si>
  <si>
    <t xml:space="preserve">k_eff</t>
  </si>
  <si>
    <t xml:space="preserve">a_1 (first amplitude)</t>
  </si>
  <si>
    <t xml:space="preserve">a_1</t>
  </si>
  <si>
    <t xml:space="preserve">a_2 (second amplitude)</t>
  </si>
  <si>
    <t xml:space="preserve">a_2</t>
  </si>
  <si>
    <t xml:space="preserve">r_1 (first rate constant)</t>
  </si>
  <si>
    <t xml:space="preserve">r_1</t>
  </si>
  <si>
    <t xml:space="preserve">r_1 (second rate constant)</t>
  </si>
  <si>
    <t xml:space="preserve">r_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Calibri"/>
      <family val="2"/>
    </font>
    <font>
      <sz val="11"/>
      <name val="Symbol"/>
      <family val="1"/>
      <charset val="2"/>
    </font>
    <font>
      <vertAlign val="superscript"/>
      <sz val="11"/>
      <name val="Calibri"/>
      <family val="2"/>
    </font>
    <font>
      <vertAlign val="subscript"/>
      <sz val="11"/>
      <name val="Calibri"/>
      <family val="2"/>
    </font>
    <font>
      <b val="true"/>
      <sz val="14"/>
      <color rgb="FF000000"/>
      <name val="Calibri"/>
      <family val="2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CCCCFF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ck">
        <color rgb="FFFF0000"/>
      </left>
      <right style="thick">
        <color rgb="FFFF0000"/>
      </right>
      <top style="thick">
        <color rgb="FFFF0000"/>
      </top>
      <bottom/>
      <diagonal/>
    </border>
    <border diagonalUp="false" diagonalDown="false">
      <left style="thick">
        <color rgb="FFFF0000"/>
      </left>
      <right style="thick">
        <color rgb="FFFF0000"/>
      </right>
      <top/>
      <bottom/>
      <diagonal/>
    </border>
    <border diagonalUp="false" diagonalDown="false">
      <left style="thick">
        <color rgb="FFFF0000"/>
      </left>
      <right style="thick">
        <color rgb="FFFF0000"/>
      </right>
      <top/>
      <bottom style="thick">
        <color rgb="FFFF0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dat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workspace!$J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orkspace!$G$3:$G$1000</c:f>
              <c:numCache>
                <c:formatCode>General</c:formatCode>
                <c:ptCount val="998"/>
                <c:pt idx="0">
                  <c:v>0</c:v>
                </c:pt>
                <c:pt idx="1">
                  <c:v>120</c:v>
                </c:pt>
                <c:pt idx="2">
                  <c:v>240</c:v>
                </c:pt>
                <c:pt idx="3">
                  <c:v>360</c:v>
                </c:pt>
                <c:pt idx="4">
                  <c:v>480</c:v>
                </c:pt>
                <c:pt idx="5">
                  <c:v>600</c:v>
                </c:pt>
                <c:pt idx="6">
                  <c:v>720</c:v>
                </c:pt>
                <c:pt idx="7">
                  <c:v>840</c:v>
                </c:pt>
                <c:pt idx="8">
                  <c:v>960</c:v>
                </c:pt>
                <c:pt idx="9">
                  <c:v>1080</c:v>
                </c:pt>
                <c:pt idx="10">
                  <c:v>1200</c:v>
                </c:pt>
                <c:pt idx="11">
                  <c:v>1320</c:v>
                </c:pt>
                <c:pt idx="12">
                  <c:v>1440</c:v>
                </c:pt>
                <c:pt idx="13">
                  <c:v>1560</c:v>
                </c:pt>
                <c:pt idx="14">
                  <c:v>1680</c:v>
                </c:pt>
                <c:pt idx="15">
                  <c:v>1800</c:v>
                </c:pt>
                <c:pt idx="16">
                  <c:v>1920</c:v>
                </c:pt>
                <c:pt idx="17">
                  <c:v>2040</c:v>
                </c:pt>
                <c:pt idx="18">
                  <c:v>2160</c:v>
                </c:pt>
                <c:pt idx="19">
                  <c:v>2280</c:v>
                </c:pt>
                <c:pt idx="20">
                  <c:v>2400</c:v>
                </c:pt>
                <c:pt idx="21">
                  <c:v>2520</c:v>
                </c:pt>
                <c:pt idx="22">
                  <c:v>2640</c:v>
                </c:pt>
                <c:pt idx="23">
                  <c:v>2760</c:v>
                </c:pt>
                <c:pt idx="24">
                  <c:v>2880</c:v>
                </c:pt>
                <c:pt idx="25">
                  <c:v>3000</c:v>
                </c:pt>
                <c:pt idx="26">
                  <c:v>3120</c:v>
                </c:pt>
                <c:pt idx="27">
                  <c:v>3240</c:v>
                </c:pt>
                <c:pt idx="28">
                  <c:v>3360</c:v>
                </c:pt>
                <c:pt idx="29">
                  <c:v>3480</c:v>
                </c:pt>
                <c:pt idx="30">
                  <c:v>3600</c:v>
                </c:pt>
                <c:pt idx="31">
                  <c:v>3720</c:v>
                </c:pt>
                <c:pt idx="32">
                  <c:v>3840</c:v>
                </c:pt>
                <c:pt idx="33">
                  <c:v>3960</c:v>
                </c:pt>
                <c:pt idx="34">
                  <c:v>4080</c:v>
                </c:pt>
                <c:pt idx="35">
                  <c:v>4200</c:v>
                </c:pt>
                <c:pt idx="36">
                  <c:v>4320</c:v>
                </c:pt>
                <c:pt idx="37">
                  <c:v>4440</c:v>
                </c:pt>
                <c:pt idx="38">
                  <c:v>4560</c:v>
                </c:pt>
                <c:pt idx="39">
                  <c:v>4680</c:v>
                </c:pt>
                <c:pt idx="40">
                  <c:v>4800</c:v>
                </c:pt>
                <c:pt idx="41">
                  <c:v>4920</c:v>
                </c:pt>
                <c:pt idx="42">
                  <c:v>5040</c:v>
                </c:pt>
                <c:pt idx="43">
                  <c:v>5160</c:v>
                </c:pt>
                <c:pt idx="44">
                  <c:v>5280</c:v>
                </c:pt>
                <c:pt idx="45">
                  <c:v>5400</c:v>
                </c:pt>
                <c:pt idx="46">
                  <c:v>5520</c:v>
                </c:pt>
                <c:pt idx="47">
                  <c:v>5640</c:v>
                </c:pt>
                <c:pt idx="48">
                  <c:v>5760</c:v>
                </c:pt>
                <c:pt idx="49">
                  <c:v>5880</c:v>
                </c:pt>
                <c:pt idx="50">
                  <c:v>6000</c:v>
                </c:pt>
                <c:pt idx="51">
                  <c:v>6120</c:v>
                </c:pt>
                <c:pt idx="52">
                  <c:v>6240</c:v>
                </c:pt>
                <c:pt idx="53">
                  <c:v>6360</c:v>
                </c:pt>
                <c:pt idx="54">
                  <c:v>6480</c:v>
                </c:pt>
                <c:pt idx="55">
                  <c:v>6600</c:v>
                </c:pt>
                <c:pt idx="56">
                  <c:v>6720</c:v>
                </c:pt>
                <c:pt idx="57">
                  <c:v>6840</c:v>
                </c:pt>
                <c:pt idx="58">
                  <c:v>6960</c:v>
                </c:pt>
                <c:pt idx="59">
                  <c:v>7080</c:v>
                </c:pt>
                <c:pt idx="60">
                  <c:v>7200</c:v>
                </c:pt>
              </c:numCache>
            </c:numRef>
          </c:xVal>
          <c:yVal>
            <c:numRef>
              <c:f>workspace!$J$3:$J$1000</c:f>
              <c:numCache>
                <c:formatCode>General</c:formatCode>
                <c:ptCount val="998"/>
                <c:pt idx="0">
                  <c:v>0.00374107633587236</c:v>
                </c:pt>
                <c:pt idx="1">
                  <c:v>0.0546522608354928</c:v>
                </c:pt>
                <c:pt idx="2">
                  <c:v>0.116962523227452</c:v>
                </c:pt>
                <c:pt idx="3">
                  <c:v>0.198956204834937</c:v>
                </c:pt>
                <c:pt idx="4">
                  <c:v>0.250225746162028</c:v>
                </c:pt>
                <c:pt idx="5">
                  <c:v>0.311106936927751</c:v>
                </c:pt>
                <c:pt idx="6">
                  <c:v>0.368230049335812</c:v>
                </c:pt>
                <c:pt idx="7">
                  <c:v>0.426895188395617</c:v>
                </c:pt>
                <c:pt idx="8">
                  <c:v>0.470361954373378</c:v>
                </c:pt>
                <c:pt idx="9">
                  <c:v>0.54801931492434</c:v>
                </c:pt>
                <c:pt idx="10">
                  <c:v>0.601616317549913</c:v>
                </c:pt>
                <c:pt idx="11">
                  <c:v>0.658892968120146</c:v>
                </c:pt>
                <c:pt idx="12">
                  <c:v>0.715755741586076</c:v>
                </c:pt>
                <c:pt idx="13">
                  <c:v>0.787012842725123</c:v>
                </c:pt>
                <c:pt idx="14">
                  <c:v>0.830816109796252</c:v>
                </c:pt>
                <c:pt idx="15">
                  <c:v>0.904328186902697</c:v>
                </c:pt>
                <c:pt idx="16">
                  <c:v>0.962940879667062</c:v>
                </c:pt>
                <c:pt idx="17">
                  <c:v>1.01864415838362</c:v>
                </c:pt>
                <c:pt idx="18">
                  <c:v>1.06969479568695</c:v>
                </c:pt>
                <c:pt idx="19">
                  <c:v>1.13769443641816</c:v>
                </c:pt>
                <c:pt idx="20">
                  <c:v>1.1877381057832</c:v>
                </c:pt>
                <c:pt idx="21">
                  <c:v>1.25167624107356</c:v>
                </c:pt>
                <c:pt idx="22">
                  <c:v>1.32672395483539</c:v>
                </c:pt>
                <c:pt idx="23">
                  <c:v>1.38276808306193</c:v>
                </c:pt>
                <c:pt idx="24">
                  <c:v>1.45322318328399</c:v>
                </c:pt>
                <c:pt idx="25">
                  <c:v>1.48917228498662</c:v>
                </c:pt>
                <c:pt idx="26">
                  <c:v>1.5578038165851</c:v>
                </c:pt>
                <c:pt idx="27">
                  <c:v>1.62027150897105</c:v>
                </c:pt>
                <c:pt idx="28">
                  <c:v>1.6810051041517</c:v>
                </c:pt>
                <c:pt idx="29">
                  <c:v>1.74889966864424</c:v>
                </c:pt>
                <c:pt idx="30">
                  <c:v>1.7952593810651</c:v>
                </c:pt>
                <c:pt idx="31">
                  <c:v>1.84203308936285</c:v>
                </c:pt>
                <c:pt idx="32">
                  <c:v>1.9108682477773</c:v>
                </c:pt>
                <c:pt idx="33">
                  <c:v>1.97551123199948</c:v>
                </c:pt>
                <c:pt idx="34">
                  <c:v>2.04952310939055</c:v>
                </c:pt>
                <c:pt idx="35">
                  <c:v>2.10931550036095</c:v>
                </c:pt>
                <c:pt idx="36">
                  <c:v>2.1711904375785</c:v>
                </c:pt>
                <c:pt idx="37">
                  <c:v>2.23232034579051</c:v>
                </c:pt>
                <c:pt idx="38">
                  <c:v>2.27492016103516</c:v>
                </c:pt>
                <c:pt idx="39">
                  <c:v>2.34325195207237</c:v>
                </c:pt>
                <c:pt idx="40">
                  <c:v>2.41839896064867</c:v>
                </c:pt>
                <c:pt idx="41">
                  <c:v>2.46353985471143</c:v>
                </c:pt>
                <c:pt idx="42">
                  <c:v>2.5151742518737</c:v>
                </c:pt>
                <c:pt idx="43">
                  <c:v>2.57453453547121</c:v>
                </c:pt>
                <c:pt idx="44">
                  <c:v>2.64644153178225</c:v>
                </c:pt>
                <c:pt idx="45">
                  <c:v>2.71484687165348</c:v>
                </c:pt>
                <c:pt idx="46">
                  <c:v>2.74725986436754</c:v>
                </c:pt>
                <c:pt idx="47">
                  <c:v>2.83364539556617</c:v>
                </c:pt>
                <c:pt idx="48">
                  <c:v>2.87512154568741</c:v>
                </c:pt>
                <c:pt idx="49">
                  <c:v>2.94719637193499</c:v>
                </c:pt>
                <c:pt idx="50">
                  <c:v>3.0059561140375</c:v>
                </c:pt>
                <c:pt idx="51">
                  <c:v>3.04791439112829</c:v>
                </c:pt>
                <c:pt idx="52">
                  <c:v>3.11551167561959</c:v>
                </c:pt>
                <c:pt idx="53">
                  <c:v>3.17253014149246</c:v>
                </c:pt>
                <c:pt idx="54">
                  <c:v>3.24130743222315</c:v>
                </c:pt>
                <c:pt idx="55">
                  <c:v>3.28811841050436</c:v>
                </c:pt>
                <c:pt idx="56">
                  <c:v>3.35332772591618</c:v>
                </c:pt>
                <c:pt idx="57">
                  <c:v>3.42620456920674</c:v>
                </c:pt>
                <c:pt idx="58">
                  <c:v>3.47673657854628</c:v>
                </c:pt>
                <c:pt idx="59">
                  <c:v>3.5218745813684</c:v>
                </c:pt>
                <c:pt idx="60">
                  <c:v>3.6080344198842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workspace!$M$2</c:f>
              <c:strCache>
                <c:ptCount val="1"/>
                <c:pt idx="0">
                  <c:v>inhibited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orkspace!$G$3:$G$1000</c:f>
              <c:numCache>
                <c:formatCode>General</c:formatCode>
                <c:ptCount val="998"/>
                <c:pt idx="0">
                  <c:v>0</c:v>
                </c:pt>
                <c:pt idx="1">
                  <c:v>120</c:v>
                </c:pt>
                <c:pt idx="2">
                  <c:v>240</c:v>
                </c:pt>
                <c:pt idx="3">
                  <c:v>360</c:v>
                </c:pt>
                <c:pt idx="4">
                  <c:v>480</c:v>
                </c:pt>
                <c:pt idx="5">
                  <c:v>600</c:v>
                </c:pt>
                <c:pt idx="6">
                  <c:v>720</c:v>
                </c:pt>
                <c:pt idx="7">
                  <c:v>840</c:v>
                </c:pt>
                <c:pt idx="8">
                  <c:v>960</c:v>
                </c:pt>
                <c:pt idx="9">
                  <c:v>1080</c:v>
                </c:pt>
                <c:pt idx="10">
                  <c:v>1200</c:v>
                </c:pt>
                <c:pt idx="11">
                  <c:v>1320</c:v>
                </c:pt>
                <c:pt idx="12">
                  <c:v>1440</c:v>
                </c:pt>
                <c:pt idx="13">
                  <c:v>1560</c:v>
                </c:pt>
                <c:pt idx="14">
                  <c:v>1680</c:v>
                </c:pt>
                <c:pt idx="15">
                  <c:v>1800</c:v>
                </c:pt>
                <c:pt idx="16">
                  <c:v>1920</c:v>
                </c:pt>
                <c:pt idx="17">
                  <c:v>2040</c:v>
                </c:pt>
                <c:pt idx="18">
                  <c:v>2160</c:v>
                </c:pt>
                <c:pt idx="19">
                  <c:v>2280</c:v>
                </c:pt>
                <c:pt idx="20">
                  <c:v>2400</c:v>
                </c:pt>
                <c:pt idx="21">
                  <c:v>2520</c:v>
                </c:pt>
                <c:pt idx="22">
                  <c:v>2640</c:v>
                </c:pt>
                <c:pt idx="23">
                  <c:v>2760</c:v>
                </c:pt>
                <c:pt idx="24">
                  <c:v>2880</c:v>
                </c:pt>
                <c:pt idx="25">
                  <c:v>3000</c:v>
                </c:pt>
                <c:pt idx="26">
                  <c:v>3120</c:v>
                </c:pt>
                <c:pt idx="27">
                  <c:v>3240</c:v>
                </c:pt>
                <c:pt idx="28">
                  <c:v>3360</c:v>
                </c:pt>
                <c:pt idx="29">
                  <c:v>3480</c:v>
                </c:pt>
                <c:pt idx="30">
                  <c:v>3600</c:v>
                </c:pt>
                <c:pt idx="31">
                  <c:v>3720</c:v>
                </c:pt>
                <c:pt idx="32">
                  <c:v>3840</c:v>
                </c:pt>
                <c:pt idx="33">
                  <c:v>3960</c:v>
                </c:pt>
                <c:pt idx="34">
                  <c:v>4080</c:v>
                </c:pt>
                <c:pt idx="35">
                  <c:v>4200</c:v>
                </c:pt>
                <c:pt idx="36">
                  <c:v>4320</c:v>
                </c:pt>
                <c:pt idx="37">
                  <c:v>4440</c:v>
                </c:pt>
                <c:pt idx="38">
                  <c:v>4560</c:v>
                </c:pt>
                <c:pt idx="39">
                  <c:v>4680</c:v>
                </c:pt>
                <c:pt idx="40">
                  <c:v>4800</c:v>
                </c:pt>
                <c:pt idx="41">
                  <c:v>4920</c:v>
                </c:pt>
                <c:pt idx="42">
                  <c:v>5040</c:v>
                </c:pt>
                <c:pt idx="43">
                  <c:v>5160</c:v>
                </c:pt>
                <c:pt idx="44">
                  <c:v>5280</c:v>
                </c:pt>
                <c:pt idx="45">
                  <c:v>5400</c:v>
                </c:pt>
                <c:pt idx="46">
                  <c:v>5520</c:v>
                </c:pt>
                <c:pt idx="47">
                  <c:v>5640</c:v>
                </c:pt>
                <c:pt idx="48">
                  <c:v>5760</c:v>
                </c:pt>
                <c:pt idx="49">
                  <c:v>5880</c:v>
                </c:pt>
                <c:pt idx="50">
                  <c:v>6000</c:v>
                </c:pt>
                <c:pt idx="51">
                  <c:v>6120</c:v>
                </c:pt>
                <c:pt idx="52">
                  <c:v>6240</c:v>
                </c:pt>
                <c:pt idx="53">
                  <c:v>6360</c:v>
                </c:pt>
                <c:pt idx="54">
                  <c:v>6480</c:v>
                </c:pt>
                <c:pt idx="55">
                  <c:v>6600</c:v>
                </c:pt>
                <c:pt idx="56">
                  <c:v>6720</c:v>
                </c:pt>
                <c:pt idx="57">
                  <c:v>6840</c:v>
                </c:pt>
                <c:pt idx="58">
                  <c:v>6960</c:v>
                </c:pt>
                <c:pt idx="59">
                  <c:v>7080</c:v>
                </c:pt>
                <c:pt idx="60">
                  <c:v>7200</c:v>
                </c:pt>
              </c:numCache>
            </c:numRef>
          </c:xVal>
          <c:yVal>
            <c:numRef>
              <c:f>workspace!$M$3:$M$1000</c:f>
              <c:numCache>
                <c:formatCode>General</c:formatCode>
                <c:ptCount val="998"/>
                <c:pt idx="0">
                  <c:v>-0.00304444200434674</c:v>
                </c:pt>
                <c:pt idx="1">
                  <c:v>0.0570996323486745</c:v>
                </c:pt>
                <c:pt idx="2">
                  <c:v>0.114972046929939</c:v>
                </c:pt>
                <c:pt idx="3">
                  <c:v>0.168047302532068</c:v>
                </c:pt>
                <c:pt idx="4">
                  <c:v>0.226962254775186</c:v>
                </c:pt>
                <c:pt idx="5">
                  <c:v>0.270780999122639</c:v>
                </c:pt>
                <c:pt idx="6">
                  <c:v>0.308562620335956</c:v>
                </c:pt>
                <c:pt idx="7">
                  <c:v>0.334572619767325</c:v>
                </c:pt>
                <c:pt idx="8">
                  <c:v>0.395932791667635</c:v>
                </c:pt>
                <c:pt idx="9">
                  <c:v>0.418298979751518</c:v>
                </c:pt>
                <c:pt idx="10">
                  <c:v>0.471098612006577</c:v>
                </c:pt>
                <c:pt idx="11">
                  <c:v>0.494158637363015</c:v>
                </c:pt>
                <c:pt idx="12">
                  <c:v>0.528161130672894</c:v>
                </c:pt>
                <c:pt idx="13">
                  <c:v>0.535978851279058</c:v>
                </c:pt>
                <c:pt idx="14">
                  <c:v>0.5910166246926</c:v>
                </c:pt>
                <c:pt idx="15">
                  <c:v>0.615366957778589</c:v>
                </c:pt>
                <c:pt idx="16">
                  <c:v>0.643621697435658</c:v>
                </c:pt>
                <c:pt idx="17">
                  <c:v>0.661827273555423</c:v>
                </c:pt>
                <c:pt idx="18">
                  <c:v>0.683262865870349</c:v>
                </c:pt>
                <c:pt idx="19">
                  <c:v>0.71141254967998</c:v>
                </c:pt>
                <c:pt idx="20">
                  <c:v>0.735351290188057</c:v>
                </c:pt>
                <c:pt idx="21">
                  <c:v>0.753164721752639</c:v>
                </c:pt>
                <c:pt idx="22">
                  <c:v>0.772270109028436</c:v>
                </c:pt>
                <c:pt idx="23">
                  <c:v>0.77350770389565</c:v>
                </c:pt>
                <c:pt idx="24">
                  <c:v>0.808692474835261</c:v>
                </c:pt>
                <c:pt idx="25">
                  <c:v>0.84065230580131</c:v>
                </c:pt>
                <c:pt idx="26">
                  <c:v>0.835570245831704</c:v>
                </c:pt>
                <c:pt idx="27">
                  <c:v>0.836835206818303</c:v>
                </c:pt>
                <c:pt idx="28">
                  <c:v>0.875660157628137</c:v>
                </c:pt>
                <c:pt idx="29">
                  <c:v>0.869824385025485</c:v>
                </c:pt>
                <c:pt idx="30">
                  <c:v>0.902714534740454</c:v>
                </c:pt>
                <c:pt idx="31">
                  <c:v>0.892104098317524</c:v>
                </c:pt>
                <c:pt idx="32">
                  <c:v>0.917754059027413</c:v>
                </c:pt>
                <c:pt idx="33">
                  <c:v>0.916450794521624</c:v>
                </c:pt>
                <c:pt idx="34">
                  <c:v>0.922282390673982</c:v>
                </c:pt>
                <c:pt idx="35">
                  <c:v>0.919981764227079</c:v>
                </c:pt>
                <c:pt idx="36">
                  <c:v>0.936245506731539</c:v>
                </c:pt>
                <c:pt idx="37">
                  <c:v>0.960267970743514</c:v>
                </c:pt>
                <c:pt idx="38">
                  <c:v>0.974235194407104</c:v>
                </c:pt>
                <c:pt idx="39">
                  <c:v>0.955319414742399</c:v>
                </c:pt>
                <c:pt idx="40">
                  <c:v>0.97908001241487</c:v>
                </c:pt>
                <c:pt idx="41">
                  <c:v>0.987619101241942</c:v>
                </c:pt>
                <c:pt idx="42">
                  <c:v>0.983310393875228</c:v>
                </c:pt>
                <c:pt idx="43">
                  <c:v>1.00052862688489</c:v>
                </c:pt>
                <c:pt idx="44">
                  <c:v>1.01706652545544</c:v>
                </c:pt>
                <c:pt idx="45">
                  <c:v>1.01043924596534</c:v>
                </c:pt>
                <c:pt idx="46">
                  <c:v>1.01292501739381</c:v>
                </c:pt>
                <c:pt idx="47">
                  <c:v>0.998307536683372</c:v>
                </c:pt>
                <c:pt idx="48">
                  <c:v>1.00712067312276</c:v>
                </c:pt>
                <c:pt idx="49">
                  <c:v>1.02302583061431</c:v>
                </c:pt>
                <c:pt idx="50">
                  <c:v>1.03120046191651</c:v>
                </c:pt>
                <c:pt idx="51">
                  <c:v>1.03415383690244</c:v>
                </c:pt>
                <c:pt idx="52">
                  <c:v>1.05074737804803</c:v>
                </c:pt>
                <c:pt idx="53">
                  <c:v>1.02790363946295</c:v>
                </c:pt>
                <c:pt idx="54">
                  <c:v>1.04076598711865</c:v>
                </c:pt>
                <c:pt idx="55">
                  <c:v>1.03786385649593</c:v>
                </c:pt>
                <c:pt idx="56">
                  <c:v>1.04649952026247</c:v>
                </c:pt>
                <c:pt idx="57">
                  <c:v>1.04686656097854</c:v>
                </c:pt>
                <c:pt idx="58">
                  <c:v>1.05019275625296</c:v>
                </c:pt>
                <c:pt idx="59">
                  <c:v>1.03638906162174</c:v>
                </c:pt>
                <c:pt idx="60">
                  <c:v>1.06396151363798</c:v>
                </c:pt>
              </c:numCache>
            </c:numRef>
          </c:yVal>
          <c:smooth val="0"/>
        </c:ser>
        <c:axId val="72090977"/>
        <c:axId val="33720532"/>
      </c:scatterChart>
      <c:valAx>
        <c:axId val="7209097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time, 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720532"/>
        <c:crossesAt val="0"/>
        <c:crossBetween val="midCat"/>
      </c:valAx>
      <c:valAx>
        <c:axId val="33720532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signa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090977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cc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mode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orkspace!$G$3:$G$1000</c:f>
              <c:numCache>
                <c:formatCode>General</c:formatCode>
                <c:ptCount val="998"/>
                <c:pt idx="0">
                  <c:v>0</c:v>
                </c:pt>
                <c:pt idx="1">
                  <c:v>120</c:v>
                </c:pt>
                <c:pt idx="2">
                  <c:v>240</c:v>
                </c:pt>
                <c:pt idx="3">
                  <c:v>360</c:v>
                </c:pt>
                <c:pt idx="4">
                  <c:v>480</c:v>
                </c:pt>
                <c:pt idx="5">
                  <c:v>600</c:v>
                </c:pt>
                <c:pt idx="6">
                  <c:v>720</c:v>
                </c:pt>
                <c:pt idx="7">
                  <c:v>840</c:v>
                </c:pt>
                <c:pt idx="8">
                  <c:v>960</c:v>
                </c:pt>
                <c:pt idx="9">
                  <c:v>1080</c:v>
                </c:pt>
                <c:pt idx="10">
                  <c:v>1200</c:v>
                </c:pt>
                <c:pt idx="11">
                  <c:v>1320</c:v>
                </c:pt>
                <c:pt idx="12">
                  <c:v>1440</c:v>
                </c:pt>
                <c:pt idx="13">
                  <c:v>1560</c:v>
                </c:pt>
                <c:pt idx="14">
                  <c:v>1680</c:v>
                </c:pt>
                <c:pt idx="15">
                  <c:v>1800</c:v>
                </c:pt>
                <c:pt idx="16">
                  <c:v>1920</c:v>
                </c:pt>
                <c:pt idx="17">
                  <c:v>2040</c:v>
                </c:pt>
                <c:pt idx="18">
                  <c:v>2160</c:v>
                </c:pt>
                <c:pt idx="19">
                  <c:v>2280</c:v>
                </c:pt>
                <c:pt idx="20">
                  <c:v>2400</c:v>
                </c:pt>
                <c:pt idx="21">
                  <c:v>2520</c:v>
                </c:pt>
                <c:pt idx="22">
                  <c:v>2640</c:v>
                </c:pt>
                <c:pt idx="23">
                  <c:v>2760</c:v>
                </c:pt>
                <c:pt idx="24">
                  <c:v>2880</c:v>
                </c:pt>
                <c:pt idx="25">
                  <c:v>3000</c:v>
                </c:pt>
                <c:pt idx="26">
                  <c:v>3120</c:v>
                </c:pt>
                <c:pt idx="27">
                  <c:v>3240</c:v>
                </c:pt>
                <c:pt idx="28">
                  <c:v>3360</c:v>
                </c:pt>
                <c:pt idx="29">
                  <c:v>3480</c:v>
                </c:pt>
                <c:pt idx="30">
                  <c:v>3600</c:v>
                </c:pt>
                <c:pt idx="31">
                  <c:v>3720</c:v>
                </c:pt>
                <c:pt idx="32">
                  <c:v>3840</c:v>
                </c:pt>
                <c:pt idx="33">
                  <c:v>3960</c:v>
                </c:pt>
                <c:pt idx="34">
                  <c:v>4080</c:v>
                </c:pt>
                <c:pt idx="35">
                  <c:v>4200</c:v>
                </c:pt>
                <c:pt idx="36">
                  <c:v>4320</c:v>
                </c:pt>
                <c:pt idx="37">
                  <c:v>4440</c:v>
                </c:pt>
                <c:pt idx="38">
                  <c:v>4560</c:v>
                </c:pt>
                <c:pt idx="39">
                  <c:v>4680</c:v>
                </c:pt>
                <c:pt idx="40">
                  <c:v>4800</c:v>
                </c:pt>
                <c:pt idx="41">
                  <c:v>4920</c:v>
                </c:pt>
                <c:pt idx="42">
                  <c:v>5040</c:v>
                </c:pt>
                <c:pt idx="43">
                  <c:v>5160</c:v>
                </c:pt>
                <c:pt idx="44">
                  <c:v>5280</c:v>
                </c:pt>
                <c:pt idx="45">
                  <c:v>5400</c:v>
                </c:pt>
                <c:pt idx="46">
                  <c:v>5520</c:v>
                </c:pt>
                <c:pt idx="47">
                  <c:v>5640</c:v>
                </c:pt>
                <c:pt idx="48">
                  <c:v>5760</c:v>
                </c:pt>
                <c:pt idx="49">
                  <c:v>5880</c:v>
                </c:pt>
                <c:pt idx="50">
                  <c:v>6000</c:v>
                </c:pt>
                <c:pt idx="51">
                  <c:v>6120</c:v>
                </c:pt>
                <c:pt idx="52">
                  <c:v>6240</c:v>
                </c:pt>
                <c:pt idx="53">
                  <c:v>6360</c:v>
                </c:pt>
                <c:pt idx="54">
                  <c:v>6480</c:v>
                </c:pt>
                <c:pt idx="55">
                  <c:v>6600</c:v>
                </c:pt>
                <c:pt idx="56">
                  <c:v>6720</c:v>
                </c:pt>
                <c:pt idx="57">
                  <c:v>6840</c:v>
                </c:pt>
                <c:pt idx="58">
                  <c:v>6960</c:v>
                </c:pt>
                <c:pt idx="59">
                  <c:v>7080</c:v>
                </c:pt>
                <c:pt idx="60">
                  <c:v>7200</c:v>
                </c:pt>
              </c:numCache>
            </c:numRef>
          </c:xVal>
          <c:yVal>
            <c:numRef>
              <c:f>workspace!$H$3:$H$1000</c:f>
              <c:numCache>
                <c:formatCode>General</c:formatCode>
                <c:ptCount val="998"/>
                <c:pt idx="0">
                  <c:v>0</c:v>
                </c:pt>
                <c:pt idx="1">
                  <c:v>0.06</c:v>
                </c:pt>
                <c:pt idx="2">
                  <c:v>0.12</c:v>
                </c:pt>
                <c:pt idx="3">
                  <c:v>0.18</c:v>
                </c:pt>
                <c:pt idx="4">
                  <c:v>0.24</c:v>
                </c:pt>
                <c:pt idx="5">
                  <c:v>0.3</c:v>
                </c:pt>
                <c:pt idx="6">
                  <c:v>0.36</c:v>
                </c:pt>
                <c:pt idx="7">
                  <c:v>0.42</c:v>
                </c:pt>
                <c:pt idx="8">
                  <c:v>0.48</c:v>
                </c:pt>
                <c:pt idx="9">
                  <c:v>0.54</c:v>
                </c:pt>
                <c:pt idx="10">
                  <c:v>0.6</c:v>
                </c:pt>
                <c:pt idx="11">
                  <c:v>0.66</c:v>
                </c:pt>
                <c:pt idx="12">
                  <c:v>0.72</c:v>
                </c:pt>
                <c:pt idx="13">
                  <c:v>0.78</c:v>
                </c:pt>
                <c:pt idx="14">
                  <c:v>0.84</c:v>
                </c:pt>
                <c:pt idx="15">
                  <c:v>0.9</c:v>
                </c:pt>
                <c:pt idx="16">
                  <c:v>0.96</c:v>
                </c:pt>
                <c:pt idx="17">
                  <c:v>1.02</c:v>
                </c:pt>
                <c:pt idx="18">
                  <c:v>1.08</c:v>
                </c:pt>
                <c:pt idx="19">
                  <c:v>1.14</c:v>
                </c:pt>
                <c:pt idx="20">
                  <c:v>1.2</c:v>
                </c:pt>
                <c:pt idx="21">
                  <c:v>1.26</c:v>
                </c:pt>
                <c:pt idx="22">
                  <c:v>1.32</c:v>
                </c:pt>
                <c:pt idx="23">
                  <c:v>1.38</c:v>
                </c:pt>
                <c:pt idx="24">
                  <c:v>1.44</c:v>
                </c:pt>
                <c:pt idx="25">
                  <c:v>1.5</c:v>
                </c:pt>
                <c:pt idx="26">
                  <c:v>1.56</c:v>
                </c:pt>
                <c:pt idx="27">
                  <c:v>1.62</c:v>
                </c:pt>
                <c:pt idx="28">
                  <c:v>1.68</c:v>
                </c:pt>
                <c:pt idx="29">
                  <c:v>1.74</c:v>
                </c:pt>
                <c:pt idx="30">
                  <c:v>1.8</c:v>
                </c:pt>
                <c:pt idx="31">
                  <c:v>1.86</c:v>
                </c:pt>
                <c:pt idx="32">
                  <c:v>1.92</c:v>
                </c:pt>
                <c:pt idx="33">
                  <c:v>1.98</c:v>
                </c:pt>
                <c:pt idx="34">
                  <c:v>2.04</c:v>
                </c:pt>
                <c:pt idx="35">
                  <c:v>2.1</c:v>
                </c:pt>
                <c:pt idx="36">
                  <c:v>2.16</c:v>
                </c:pt>
                <c:pt idx="37">
                  <c:v>2.22</c:v>
                </c:pt>
                <c:pt idx="38">
                  <c:v>2.28</c:v>
                </c:pt>
                <c:pt idx="39">
                  <c:v>2.34</c:v>
                </c:pt>
                <c:pt idx="40">
                  <c:v>2.4</c:v>
                </c:pt>
                <c:pt idx="41">
                  <c:v>2.46</c:v>
                </c:pt>
                <c:pt idx="42">
                  <c:v>2.52</c:v>
                </c:pt>
                <c:pt idx="43">
                  <c:v>2.58</c:v>
                </c:pt>
                <c:pt idx="44">
                  <c:v>2.64</c:v>
                </c:pt>
                <c:pt idx="45">
                  <c:v>2.7</c:v>
                </c:pt>
                <c:pt idx="46">
                  <c:v>2.76</c:v>
                </c:pt>
                <c:pt idx="47">
                  <c:v>2.82</c:v>
                </c:pt>
                <c:pt idx="48">
                  <c:v>2.88</c:v>
                </c:pt>
                <c:pt idx="49">
                  <c:v>2.94</c:v>
                </c:pt>
                <c:pt idx="50">
                  <c:v>3</c:v>
                </c:pt>
                <c:pt idx="51">
                  <c:v>3.06</c:v>
                </c:pt>
                <c:pt idx="52">
                  <c:v>3.12</c:v>
                </c:pt>
                <c:pt idx="53">
                  <c:v>3.18</c:v>
                </c:pt>
                <c:pt idx="54">
                  <c:v>3.24</c:v>
                </c:pt>
                <c:pt idx="55">
                  <c:v>3.3</c:v>
                </c:pt>
                <c:pt idx="56">
                  <c:v>3.36</c:v>
                </c:pt>
                <c:pt idx="57">
                  <c:v>3.42</c:v>
                </c:pt>
                <c:pt idx="58">
                  <c:v>3.48</c:v>
                </c:pt>
                <c:pt idx="59">
                  <c:v>3.54</c:v>
                </c:pt>
                <c:pt idx="60">
                  <c:v>3.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nhibited"</c:f>
              <c:strCache>
                <c:ptCount val="1"/>
                <c:pt idx="0">
                  <c:v>inhibited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orkspace!$G$3:$G$1000</c:f>
              <c:numCache>
                <c:formatCode>General</c:formatCode>
                <c:ptCount val="998"/>
                <c:pt idx="0">
                  <c:v>0</c:v>
                </c:pt>
                <c:pt idx="1">
                  <c:v>120</c:v>
                </c:pt>
                <c:pt idx="2">
                  <c:v>240</c:v>
                </c:pt>
                <c:pt idx="3">
                  <c:v>360</c:v>
                </c:pt>
                <c:pt idx="4">
                  <c:v>480</c:v>
                </c:pt>
                <c:pt idx="5">
                  <c:v>600</c:v>
                </c:pt>
                <c:pt idx="6">
                  <c:v>720</c:v>
                </c:pt>
                <c:pt idx="7">
                  <c:v>840</c:v>
                </c:pt>
                <c:pt idx="8">
                  <c:v>960</c:v>
                </c:pt>
                <c:pt idx="9">
                  <c:v>1080</c:v>
                </c:pt>
                <c:pt idx="10">
                  <c:v>1200</c:v>
                </c:pt>
                <c:pt idx="11">
                  <c:v>1320</c:v>
                </c:pt>
                <c:pt idx="12">
                  <c:v>1440</c:v>
                </c:pt>
                <c:pt idx="13">
                  <c:v>1560</c:v>
                </c:pt>
                <c:pt idx="14">
                  <c:v>1680</c:v>
                </c:pt>
                <c:pt idx="15">
                  <c:v>1800</c:v>
                </c:pt>
                <c:pt idx="16">
                  <c:v>1920</c:v>
                </c:pt>
                <c:pt idx="17">
                  <c:v>2040</c:v>
                </c:pt>
                <c:pt idx="18">
                  <c:v>2160</c:v>
                </c:pt>
                <c:pt idx="19">
                  <c:v>2280</c:v>
                </c:pt>
                <c:pt idx="20">
                  <c:v>2400</c:v>
                </c:pt>
                <c:pt idx="21">
                  <c:v>2520</c:v>
                </c:pt>
                <c:pt idx="22">
                  <c:v>2640</c:v>
                </c:pt>
                <c:pt idx="23">
                  <c:v>2760</c:v>
                </c:pt>
                <c:pt idx="24">
                  <c:v>2880</c:v>
                </c:pt>
                <c:pt idx="25">
                  <c:v>3000</c:v>
                </c:pt>
                <c:pt idx="26">
                  <c:v>3120</c:v>
                </c:pt>
                <c:pt idx="27">
                  <c:v>3240</c:v>
                </c:pt>
                <c:pt idx="28">
                  <c:v>3360</c:v>
                </c:pt>
                <c:pt idx="29">
                  <c:v>3480</c:v>
                </c:pt>
                <c:pt idx="30">
                  <c:v>3600</c:v>
                </c:pt>
                <c:pt idx="31">
                  <c:v>3720</c:v>
                </c:pt>
                <c:pt idx="32">
                  <c:v>3840</c:v>
                </c:pt>
                <c:pt idx="33">
                  <c:v>3960</c:v>
                </c:pt>
                <c:pt idx="34">
                  <c:v>4080</c:v>
                </c:pt>
                <c:pt idx="35">
                  <c:v>4200</c:v>
                </c:pt>
                <c:pt idx="36">
                  <c:v>4320</c:v>
                </c:pt>
                <c:pt idx="37">
                  <c:v>4440</c:v>
                </c:pt>
                <c:pt idx="38">
                  <c:v>4560</c:v>
                </c:pt>
                <c:pt idx="39">
                  <c:v>4680</c:v>
                </c:pt>
                <c:pt idx="40">
                  <c:v>4800</c:v>
                </c:pt>
                <c:pt idx="41">
                  <c:v>4920</c:v>
                </c:pt>
                <c:pt idx="42">
                  <c:v>5040</c:v>
                </c:pt>
                <c:pt idx="43">
                  <c:v>5160</c:v>
                </c:pt>
                <c:pt idx="44">
                  <c:v>5280</c:v>
                </c:pt>
                <c:pt idx="45">
                  <c:v>5400</c:v>
                </c:pt>
                <c:pt idx="46">
                  <c:v>5520</c:v>
                </c:pt>
                <c:pt idx="47">
                  <c:v>5640</c:v>
                </c:pt>
                <c:pt idx="48">
                  <c:v>5760</c:v>
                </c:pt>
                <c:pt idx="49">
                  <c:v>5880</c:v>
                </c:pt>
                <c:pt idx="50">
                  <c:v>6000</c:v>
                </c:pt>
                <c:pt idx="51">
                  <c:v>6120</c:v>
                </c:pt>
                <c:pt idx="52">
                  <c:v>6240</c:v>
                </c:pt>
                <c:pt idx="53">
                  <c:v>6360</c:v>
                </c:pt>
                <c:pt idx="54">
                  <c:v>6480</c:v>
                </c:pt>
                <c:pt idx="55">
                  <c:v>6600</c:v>
                </c:pt>
                <c:pt idx="56">
                  <c:v>6720</c:v>
                </c:pt>
                <c:pt idx="57">
                  <c:v>6840</c:v>
                </c:pt>
                <c:pt idx="58">
                  <c:v>6960</c:v>
                </c:pt>
                <c:pt idx="59">
                  <c:v>7080</c:v>
                </c:pt>
                <c:pt idx="60">
                  <c:v>7200</c:v>
                </c:pt>
              </c:numCache>
            </c:numRef>
          </c:xVal>
          <c:yVal>
            <c:numRef>
              <c:f>workspace!$K$3:$K$1000</c:f>
              <c:numCache>
                <c:formatCode>General</c:formatCode>
                <c:ptCount val="998"/>
                <c:pt idx="0">
                  <c:v>-1.51761199093658E-017</c:v>
                </c:pt>
                <c:pt idx="1">
                  <c:v>0.0582871748532117</c:v>
                </c:pt>
                <c:pt idx="2">
                  <c:v>0.113391768608187</c:v>
                </c:pt>
                <c:pt idx="3">
                  <c:v>0.165556453603803</c:v>
                </c:pt>
                <c:pt idx="4">
                  <c:v>0.214956412483794</c:v>
                </c:pt>
                <c:pt idx="5">
                  <c:v>0.261743048089769</c:v>
                </c:pt>
                <c:pt idx="6">
                  <c:v>0.306055903098982</c:v>
                </c:pt>
                <c:pt idx="7">
                  <c:v>0.348026119178201</c:v>
                </c:pt>
                <c:pt idx="8">
                  <c:v>0.387777633371947</c:v>
                </c:pt>
                <c:pt idx="9">
                  <c:v>0.425427758781919</c:v>
                </c:pt>
                <c:pt idx="10">
                  <c:v>0.461087587804468</c:v>
                </c:pt>
                <c:pt idx="11">
                  <c:v>0.494862335073238</c:v>
                </c:pt>
                <c:pt idx="12">
                  <c:v>0.526851651919377</c:v>
                </c:pt>
                <c:pt idx="13">
                  <c:v>0.557149921458391</c:v>
                </c:pt>
                <c:pt idx="14">
                  <c:v>0.585846537347382</c:v>
                </c:pt>
                <c:pt idx="15">
                  <c:v>0.613026167612339</c:v>
                </c:pt>
                <c:pt idx="16">
                  <c:v>0.63876900447723</c:v>
                </c:pt>
                <c:pt idx="17">
                  <c:v>0.663151000972713</c:v>
                </c:pt>
                <c:pt idx="18">
                  <c:v>0.6862440950334</c:v>
                </c:pt>
                <c:pt idx="19">
                  <c:v>0.708116421747728</c:v>
                </c:pt>
                <c:pt idx="20">
                  <c:v>0.728832514387431</c:v>
                </c:pt>
                <c:pt idx="21">
                  <c:v>0.748453494809951</c:v>
                </c:pt>
                <c:pt idx="22">
                  <c:v>0.767037253795615</c:v>
                </c:pt>
                <c:pt idx="23">
                  <c:v>0.784638621851663</c:v>
                </c:pt>
                <c:pt idx="24">
                  <c:v>0.801309530987077</c:v>
                </c:pt>
                <c:pt idx="25">
                  <c:v>0.817099167935538</c:v>
                </c:pt>
                <c:pt idx="26">
                  <c:v>0.83205411927857</c:v>
                </c:pt>
                <c:pt idx="27">
                  <c:v>0.846218508897055</c:v>
                </c:pt>
                <c:pt idx="28">
                  <c:v>0.859634128156675</c:v>
                </c:pt>
                <c:pt idx="29">
                  <c:v>0.872340559211368</c:v>
                </c:pt>
                <c:pt idx="30">
                  <c:v>0.884375291788612</c:v>
                </c:pt>
                <c:pt idx="31">
                  <c:v>0.895773833801107</c:v>
                </c:pt>
                <c:pt idx="32">
                  <c:v>0.9065698161112</c:v>
                </c:pt>
                <c:pt idx="33">
                  <c:v>0.91679509175716</c:v>
                </c:pt>
                <c:pt idx="34">
                  <c:v>0.926479829934077</c:v>
                </c:pt>
                <c:pt idx="35">
                  <c:v>0.935652605006647</c:v>
                </c:pt>
                <c:pt idx="36">
                  <c:v>0.944340480816498</c:v>
                </c:pt>
                <c:pt idx="37">
                  <c:v>0.952569090532777</c:v>
                </c:pt>
                <c:pt idx="38">
                  <c:v>0.960362712281612</c:v>
                </c:pt>
                <c:pt idx="39">
                  <c:v>0.967744340777585</c:v>
                </c:pt>
                <c:pt idx="40">
                  <c:v>0.974735755168551</c:v>
                </c:pt>
                <c:pt idx="41">
                  <c:v>0.981357583293995</c:v>
                </c:pt>
                <c:pt idx="42">
                  <c:v>0.987629362546499</c:v>
                </c:pt>
                <c:pt idx="43">
                  <c:v>0.993569597515902</c:v>
                </c:pt>
                <c:pt idx="44">
                  <c:v>0.999195814586222</c:v>
                </c:pt>
                <c:pt idx="45">
                  <c:v>1.00452461364643</c:v>
                </c:pt>
                <c:pt idx="46">
                  <c:v>1.00957171706764</c:v>
                </c:pt>
                <c:pt idx="47">
                  <c:v>1.01435201609121</c:v>
                </c:pt>
                <c:pt idx="48">
                  <c:v>1.01887961476471</c:v>
                </c:pt>
                <c:pt idx="49">
                  <c:v>1.02316787155515</c:v>
                </c:pt>
                <c:pt idx="50">
                  <c:v>1.0272294387626</c:v>
                </c:pt>
                <c:pt idx="51">
                  <c:v>1.03107629985017</c:v>
                </c:pt>
                <c:pt idx="52">
                  <c:v>1.03471980480065</c:v>
                </c:pt>
                <c:pt idx="53">
                  <c:v>1.03817070360412</c:v>
                </c:pt>
                <c:pt idx="54">
                  <c:v>1.04143917797525</c:v>
                </c:pt>
                <c:pt idx="55">
                  <c:v>1.04453487139402</c:v>
                </c:pt>
                <c:pt idx="56">
                  <c:v>1.04746691755834</c:v>
                </c:pt>
                <c:pt idx="57">
                  <c:v>1.05024396733257</c:v>
                </c:pt>
                <c:pt idx="58">
                  <c:v>1.05287421427152</c:v>
                </c:pt>
                <c:pt idx="59">
                  <c:v>1.05536541879513</c:v>
                </c:pt>
                <c:pt idx="60">
                  <c:v>1.05772493108523</c:v>
                </c:pt>
              </c:numCache>
            </c:numRef>
          </c:yVal>
          <c:smooth val="0"/>
        </c:ser>
        <c:axId val="99689367"/>
        <c:axId val="74489780"/>
      </c:scatterChart>
      <c:valAx>
        <c:axId val="9968936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time, 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489780"/>
        <c:crossesAt val="0"/>
        <c:crossBetween val="midCat"/>
      </c:valAx>
      <c:valAx>
        <c:axId val="74489780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signa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689367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cc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</xdr:row>
      <xdr:rowOff>9360</xdr:rowOff>
    </xdr:from>
    <xdr:to>
      <xdr:col>10</xdr:col>
      <xdr:colOff>578880</xdr:colOff>
      <xdr:row>31</xdr:row>
      <xdr:rowOff>142920</xdr:rowOff>
    </xdr:to>
    <xdr:graphicFrame>
      <xdr:nvGraphicFramePr>
        <xdr:cNvPr id="0" name="Chart 1"/>
        <xdr:cNvGraphicFramePr/>
      </xdr:nvGraphicFramePr>
      <xdr:xfrm>
        <a:off x="638280" y="171360"/>
        <a:ext cx="6322320" cy="499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33</xdr:row>
      <xdr:rowOff>0</xdr:rowOff>
    </xdr:from>
    <xdr:to>
      <xdr:col>10</xdr:col>
      <xdr:colOff>588960</xdr:colOff>
      <xdr:row>63</xdr:row>
      <xdr:rowOff>142920</xdr:rowOff>
    </xdr:to>
    <xdr:graphicFrame>
      <xdr:nvGraphicFramePr>
        <xdr:cNvPr id="1" name="Chart 2"/>
        <xdr:cNvGraphicFramePr/>
      </xdr:nvGraphicFramePr>
      <xdr:xfrm>
        <a:off x="638280" y="5343480"/>
        <a:ext cx="6332400" cy="500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41.56"/>
    <col collapsed="false" customWidth="true" hidden="false" outlineLevel="0" max="2" min="2" style="1" width="12.85"/>
    <col collapsed="false" customWidth="true" hidden="false" outlineLevel="0" max="3" min="3" style="1" width="13.7"/>
    <col collapsed="false" customWidth="true" hidden="false" outlineLevel="0" max="4" min="4" style="1" width="10.99"/>
    <col collapsed="false" customWidth="true" hidden="false" outlineLevel="0" max="5" min="5" style="2" width="1.99"/>
    <col collapsed="false" customWidth="true" hidden="false" outlineLevel="0" max="6" min="6" style="1" width="11.13"/>
    <col collapsed="false" customWidth="true" hidden="false" outlineLevel="0" max="7" min="7" style="1" width="9.85"/>
    <col collapsed="false" customWidth="false" hidden="false" outlineLevel="0" max="10" min="8" style="3" width="9.14"/>
    <col collapsed="false" customWidth="true" hidden="false" outlineLevel="0" max="11" min="11" style="3" width="10.41"/>
    <col collapsed="false" customWidth="false" hidden="false" outlineLevel="0" max="13" min="12" style="3" width="9.14"/>
    <col collapsed="false" customWidth="false" hidden="false" outlineLevel="0" max="257" min="14" style="1" width="9.14"/>
  </cols>
  <sheetData>
    <row r="1" customFormat="false" ht="15" hidden="false" customHeight="false" outlineLevel="0" collapsed="false">
      <c r="H1" s="4" t="s">
        <v>0</v>
      </c>
      <c r="I1" s="5"/>
      <c r="J1" s="5"/>
      <c r="K1" s="6" t="s">
        <v>1</v>
      </c>
      <c r="L1" s="7"/>
      <c r="M1" s="7"/>
    </row>
    <row r="2" customFormat="false" ht="15.75" hidden="false" customHeight="false" outlineLevel="0" collapsed="false">
      <c r="A2" s="8" t="s">
        <v>2</v>
      </c>
      <c r="B2" s="8" t="s">
        <v>3</v>
      </c>
      <c r="C2" s="8" t="s">
        <v>4</v>
      </c>
      <c r="D2" s="8" t="s">
        <v>5</v>
      </c>
      <c r="E2" s="9"/>
      <c r="F2" s="1" t="s">
        <v>6</v>
      </c>
      <c r="G2" s="10" t="s">
        <v>7</v>
      </c>
      <c r="H2" s="5" t="s">
        <v>8</v>
      </c>
      <c r="I2" s="5" t="s">
        <v>9</v>
      </c>
      <c r="J2" s="11" t="s">
        <v>10</v>
      </c>
      <c r="K2" s="7" t="s">
        <v>8</v>
      </c>
      <c r="L2" s="7" t="s">
        <v>9</v>
      </c>
      <c r="M2" s="12" t="s">
        <v>11</v>
      </c>
    </row>
    <row r="3" customFormat="false" ht="19.5" hidden="false" customHeight="false" outlineLevel="0" collapsed="false">
      <c r="A3" s="13" t="s">
        <v>12</v>
      </c>
      <c r="B3" s="14" t="s">
        <v>13</v>
      </c>
      <c r="C3" s="13" t="s">
        <v>14</v>
      </c>
      <c r="D3" s="15" t="n">
        <v>10</v>
      </c>
      <c r="E3" s="16"/>
      <c r="F3" s="1" t="n">
        <v>0</v>
      </c>
      <c r="G3" s="17" t="n">
        <f aca="false">F3*60</f>
        <v>0</v>
      </c>
      <c r="H3" s="3" t="n">
        <f aca="false">F_0+v_0*G3</f>
        <v>0</v>
      </c>
      <c r="I3" s="3" t="n">
        <f aca="true">NORMINV(RAND(),0,error_)</f>
        <v>0.00374107633587236</v>
      </c>
      <c r="J3" s="5" t="n">
        <f aca="false">H3+I3</f>
        <v>0.00374107633587236</v>
      </c>
      <c r="K3" s="3" t="n">
        <f aca="false">F_0+v_0/(k_eff*I_0)*(1-a_1*EXP(-r_1*G3)-a_2*EXP(-r_2*G3))</f>
        <v>-1.51761199093658E-017</v>
      </c>
      <c r="L3" s="3" t="n">
        <f aca="true">NORMINV(RAND(),0,error_)</f>
        <v>-0.00304444200434673</v>
      </c>
      <c r="M3" s="7" t="n">
        <f aca="false">K3+L3</f>
        <v>-0.00304444200434674</v>
      </c>
    </row>
    <row r="4" customFormat="false" ht="18.75" hidden="false" customHeight="false" outlineLevel="0" collapsed="false">
      <c r="A4" s="13" t="s">
        <v>15</v>
      </c>
      <c r="B4" s="13" t="s">
        <v>16</v>
      </c>
      <c r="C4" s="13" t="s">
        <v>17</v>
      </c>
      <c r="D4" s="18" t="n">
        <v>9.9</v>
      </c>
      <c r="E4" s="16"/>
      <c r="F4" s="1" t="n">
        <v>2</v>
      </c>
      <c r="G4" s="17" t="n">
        <f aca="false">F4*60</f>
        <v>120</v>
      </c>
      <c r="H4" s="3" t="n">
        <f aca="false">F_0+v_0*G4</f>
        <v>0.06</v>
      </c>
      <c r="I4" s="3" t="n">
        <f aca="true">NORMINV(RAND(),0,error_)</f>
        <v>-0.00534773916450717</v>
      </c>
      <c r="J4" s="5" t="n">
        <f aca="false">H4+I4</f>
        <v>0.0546522608354928</v>
      </c>
      <c r="K4" s="3" t="n">
        <f aca="false">F_0+v_0/(k_eff*I_0)*(1-a_1*EXP(-r_1*G4)-a_2*EXP(-r_2*G4))</f>
        <v>0.0582871748532117</v>
      </c>
      <c r="L4" s="3" t="n">
        <f aca="true">NORMINV(RAND(),0,error_)</f>
        <v>-0.00118754250453725</v>
      </c>
      <c r="M4" s="7" t="n">
        <f aca="false">K4+L4</f>
        <v>0.0570996323486745</v>
      </c>
    </row>
    <row r="5" customFormat="false" ht="18.75" hidden="false" customHeight="false" outlineLevel="0" collapsed="false">
      <c r="A5" s="13" t="s">
        <v>18</v>
      </c>
      <c r="B5" s="13" t="s">
        <v>16</v>
      </c>
      <c r="C5" s="13" t="s">
        <v>19</v>
      </c>
      <c r="D5" s="18" t="n">
        <v>0.1</v>
      </c>
      <c r="E5" s="16"/>
      <c r="F5" s="1" t="n">
        <v>4</v>
      </c>
      <c r="G5" s="17" t="n">
        <f aca="false">F5*60</f>
        <v>240</v>
      </c>
      <c r="H5" s="3" t="n">
        <f aca="false">F_0+v_0*G5</f>
        <v>0.12</v>
      </c>
      <c r="I5" s="3" t="n">
        <f aca="true">NORMINV(RAND(),0,error_)</f>
        <v>-0.00303747677254818</v>
      </c>
      <c r="J5" s="5" t="n">
        <f aca="false">H5+I5</f>
        <v>0.116962523227452</v>
      </c>
      <c r="K5" s="3" t="n">
        <f aca="false">F_0+v_0/(k_eff*I_0)*(1-a_1*EXP(-r_1*G5)-a_2*EXP(-r_2*G5))</f>
        <v>0.113391768608187</v>
      </c>
      <c r="L5" s="3" t="n">
        <f aca="true">NORMINV(RAND(),0,error_)</f>
        <v>0.00158027832175228</v>
      </c>
      <c r="M5" s="7" t="n">
        <f aca="false">K5+L5</f>
        <v>0.114972046929939</v>
      </c>
    </row>
    <row r="6" customFormat="false" ht="18.75" hidden="false" customHeight="false" outlineLevel="0" collapsed="false">
      <c r="A6" s="13" t="s">
        <v>20</v>
      </c>
      <c r="B6" s="14" t="s">
        <v>13</v>
      </c>
      <c r="C6" s="13" t="s">
        <v>21</v>
      </c>
      <c r="D6" s="18" t="n">
        <v>1</v>
      </c>
      <c r="E6" s="16"/>
      <c r="F6" s="1" t="n">
        <v>6</v>
      </c>
      <c r="G6" s="17" t="n">
        <f aca="false">F6*60</f>
        <v>360</v>
      </c>
      <c r="H6" s="3" t="n">
        <f aca="false">F_0+v_0*G6</f>
        <v>0.18</v>
      </c>
      <c r="I6" s="3" t="n">
        <f aca="true">NORMINV(RAND(),0,error_)</f>
        <v>0.0189562048349375</v>
      </c>
      <c r="J6" s="5" t="n">
        <f aca="false">H6+I6</f>
        <v>0.198956204834937</v>
      </c>
      <c r="K6" s="3" t="n">
        <f aca="false">F_0+v_0/(k_eff*I_0)*(1-a_1*EXP(-r_1*G6)-a_2*EXP(-r_2*G6))</f>
        <v>0.165556453603803</v>
      </c>
      <c r="L6" s="3" t="n">
        <f aca="true">NORMINV(RAND(),0,error_)</f>
        <v>0.00249084892826464</v>
      </c>
      <c r="M6" s="7" t="n">
        <f aca="false">K6+L6</f>
        <v>0.168047302532068</v>
      </c>
    </row>
    <row r="7" customFormat="false" ht="18.75" hidden="false" customHeight="false" outlineLevel="0" collapsed="false">
      <c r="A7" s="13" t="s">
        <v>22</v>
      </c>
      <c r="B7" s="13" t="s">
        <v>16</v>
      </c>
      <c r="C7" s="13" t="s">
        <v>23</v>
      </c>
      <c r="D7" s="18" t="n">
        <v>0.001</v>
      </c>
      <c r="E7" s="16"/>
      <c r="F7" s="1" t="n">
        <v>8</v>
      </c>
      <c r="G7" s="17" t="n">
        <f aca="false">F7*60</f>
        <v>480</v>
      </c>
      <c r="H7" s="3" t="n">
        <f aca="false">F_0+v_0*G7</f>
        <v>0.24</v>
      </c>
      <c r="I7" s="3" t="n">
        <f aca="true">NORMINV(RAND(),0,error_)</f>
        <v>0.0102257461620278</v>
      </c>
      <c r="J7" s="5" t="n">
        <f aca="false">H7+I7</f>
        <v>0.250225746162028</v>
      </c>
      <c r="K7" s="3" t="n">
        <f aca="false">F_0+v_0/(k_eff*I_0)*(1-a_1*EXP(-r_1*G7)-a_2*EXP(-r_2*G7))</f>
        <v>0.214956412483794</v>
      </c>
      <c r="L7" s="3" t="n">
        <f aca="true">NORMINV(RAND(),0,error_)</f>
        <v>0.0120058422913915</v>
      </c>
      <c r="M7" s="7" t="n">
        <f aca="false">K7+L7</f>
        <v>0.226962254775186</v>
      </c>
    </row>
    <row r="8" customFormat="false" ht="18.75" hidden="false" customHeight="false" outlineLevel="0" collapsed="false">
      <c r="A8" s="13" t="s">
        <v>24</v>
      </c>
      <c r="B8" s="13" t="s">
        <v>16</v>
      </c>
      <c r="C8" s="13" t="s">
        <v>25</v>
      </c>
      <c r="D8" s="18" t="n">
        <v>0.01</v>
      </c>
      <c r="E8" s="16"/>
      <c r="F8" s="1" t="n">
        <v>10</v>
      </c>
      <c r="G8" s="17" t="n">
        <f aca="false">F8*60</f>
        <v>600</v>
      </c>
      <c r="H8" s="3" t="n">
        <f aca="false">F_0+v_0*G8</f>
        <v>0.3</v>
      </c>
      <c r="I8" s="3" t="n">
        <f aca="true">NORMINV(RAND(),0,error_)</f>
        <v>0.0111069369277512</v>
      </c>
      <c r="J8" s="5" t="n">
        <f aca="false">H8+I8</f>
        <v>0.311106936927751</v>
      </c>
      <c r="K8" s="3" t="n">
        <f aca="false">F_0+v_0/(k_eff*I_0)*(1-a_1*EXP(-r_1*G8)-a_2*EXP(-r_2*G8))</f>
        <v>0.261743048089769</v>
      </c>
      <c r="L8" s="3" t="n">
        <f aca="true">NORMINV(RAND(),0,error_)</f>
        <v>0.00903795103287026</v>
      </c>
      <c r="M8" s="7" t="n">
        <f aca="false">K8+L8</f>
        <v>0.270780999122639</v>
      </c>
    </row>
    <row r="9" customFormat="false" ht="18.75" hidden="false" customHeight="false" outlineLevel="0" collapsed="false">
      <c r="A9" s="13" t="s">
        <v>26</v>
      </c>
      <c r="B9" s="14" t="s">
        <v>27</v>
      </c>
      <c r="C9" s="13" t="s">
        <v>28</v>
      </c>
      <c r="D9" s="18" t="n">
        <v>1E-006</v>
      </c>
      <c r="E9" s="16"/>
      <c r="F9" s="1" t="n">
        <v>12</v>
      </c>
      <c r="G9" s="17" t="n">
        <f aca="false">F9*60</f>
        <v>720</v>
      </c>
      <c r="H9" s="3" t="n">
        <f aca="false">F_0+v_0*G9</f>
        <v>0.36</v>
      </c>
      <c r="I9" s="3" t="n">
        <f aca="true">NORMINV(RAND(),0,error_)</f>
        <v>0.00823004933581167</v>
      </c>
      <c r="J9" s="5" t="n">
        <f aca="false">H9+I9</f>
        <v>0.368230049335812</v>
      </c>
      <c r="K9" s="3" t="n">
        <f aca="false">F_0+v_0/(k_eff*I_0)*(1-a_1*EXP(-r_1*G9)-a_2*EXP(-r_2*G9))</f>
        <v>0.306055903098982</v>
      </c>
      <c r="L9" s="3" t="n">
        <f aca="true">NORMINV(RAND(),0,error_)</f>
        <v>0.00250671723697436</v>
      </c>
      <c r="M9" s="7" t="n">
        <f aca="false">K9+L9</f>
        <v>0.308562620335956</v>
      </c>
    </row>
    <row r="10" customFormat="false" ht="18.75" hidden="false" customHeight="false" outlineLevel="0" collapsed="false">
      <c r="A10" s="13" t="s">
        <v>29</v>
      </c>
      <c r="B10" s="14" t="s">
        <v>27</v>
      </c>
      <c r="C10" s="13" t="s">
        <v>30</v>
      </c>
      <c r="D10" s="18" t="n">
        <v>1</v>
      </c>
      <c r="E10" s="16"/>
      <c r="F10" s="1" t="n">
        <v>14</v>
      </c>
      <c r="G10" s="17" t="n">
        <f aca="false">F10*60</f>
        <v>840</v>
      </c>
      <c r="H10" s="3" t="n">
        <f aca="false">F_0+v_0*G10</f>
        <v>0.42</v>
      </c>
      <c r="I10" s="3" t="n">
        <f aca="true">NORMINV(RAND(),0,error_)</f>
        <v>0.00689518839561673</v>
      </c>
      <c r="J10" s="5" t="n">
        <f aca="false">H10+I10</f>
        <v>0.426895188395617</v>
      </c>
      <c r="K10" s="3" t="n">
        <f aca="false">F_0+v_0/(k_eff*I_0)*(1-a_1*EXP(-r_1*G10)-a_2*EXP(-r_2*G10))</f>
        <v>0.348026119178201</v>
      </c>
      <c r="L10" s="3" t="n">
        <f aca="true">NORMINV(RAND(),0,error_)</f>
        <v>-0.0134534994108758</v>
      </c>
      <c r="M10" s="7" t="n">
        <f aca="false">K10+L10</f>
        <v>0.334572619767325</v>
      </c>
    </row>
    <row r="11" customFormat="false" ht="18.75" hidden="false" customHeight="false" outlineLevel="0" collapsed="false">
      <c r="A11" s="13" t="s">
        <v>31</v>
      </c>
      <c r="B11" s="14" t="s">
        <v>27</v>
      </c>
      <c r="C11" s="13" t="s">
        <v>32</v>
      </c>
      <c r="D11" s="18" t="n">
        <v>0.001</v>
      </c>
      <c r="E11" s="16"/>
      <c r="F11" s="1" t="n">
        <v>16</v>
      </c>
      <c r="G11" s="17" t="n">
        <f aca="false">F11*60</f>
        <v>960</v>
      </c>
      <c r="H11" s="3" t="n">
        <f aca="false">F_0+v_0*G11</f>
        <v>0.48</v>
      </c>
      <c r="I11" s="3" t="n">
        <f aca="true">NORMINV(RAND(),0,error_)</f>
        <v>-0.00963804562662169</v>
      </c>
      <c r="J11" s="5" t="n">
        <f aca="false">H11+I11</f>
        <v>0.470361954373378</v>
      </c>
      <c r="K11" s="3" t="n">
        <f aca="false">F_0+v_0/(k_eff*I_0)*(1-a_1*EXP(-r_1*G11)-a_2*EXP(-r_2*G11))</f>
        <v>0.387777633371947</v>
      </c>
      <c r="L11" s="3" t="n">
        <f aca="true">NORMINV(RAND(),0,error_)</f>
        <v>0.00815515829568766</v>
      </c>
      <c r="M11" s="7" t="n">
        <f aca="false">K11+L11</f>
        <v>0.395932791667635</v>
      </c>
    </row>
    <row r="12" customFormat="false" ht="18.75" hidden="false" customHeight="false" outlineLevel="0" collapsed="false">
      <c r="A12" s="13" t="s">
        <v>33</v>
      </c>
      <c r="B12" s="13" t="s">
        <v>34</v>
      </c>
      <c r="C12" s="13" t="s">
        <v>35</v>
      </c>
      <c r="D12" s="18" t="n">
        <v>10000</v>
      </c>
      <c r="E12" s="16"/>
      <c r="F12" s="1" t="n">
        <v>18</v>
      </c>
      <c r="G12" s="17" t="n">
        <f aca="false">F12*60</f>
        <v>1080</v>
      </c>
      <c r="H12" s="3" t="n">
        <f aca="false">F_0+v_0*G12</f>
        <v>0.54</v>
      </c>
      <c r="I12" s="3" t="n">
        <f aca="true">NORMINV(RAND(),0,error_)</f>
        <v>0.0080193149243396</v>
      </c>
      <c r="J12" s="5" t="n">
        <f aca="false">H12+I12</f>
        <v>0.54801931492434</v>
      </c>
      <c r="K12" s="3" t="n">
        <f aca="false">F_0+v_0/(k_eff*I_0)*(1-a_1*EXP(-r_1*G12)-a_2*EXP(-r_2*G12))</f>
        <v>0.425427758781919</v>
      </c>
      <c r="L12" s="3" t="n">
        <f aca="true">NORMINV(RAND(),0,error_)</f>
        <v>-0.00712877903040058</v>
      </c>
      <c r="M12" s="7" t="n">
        <f aca="false">K12+L12</f>
        <v>0.418298979751518</v>
      </c>
    </row>
    <row r="13" customFormat="false" ht="18" hidden="false" customHeight="false" outlineLevel="0" collapsed="false">
      <c r="A13" s="13" t="s">
        <v>36</v>
      </c>
      <c r="B13" s="13" t="s">
        <v>37</v>
      </c>
      <c r="C13" s="13" t="s">
        <v>38</v>
      </c>
      <c r="D13" s="18" t="n">
        <v>0</v>
      </c>
      <c r="E13" s="16"/>
      <c r="F13" s="1" t="n">
        <v>20</v>
      </c>
      <c r="G13" s="17" t="n">
        <f aca="false">F13*60</f>
        <v>1200</v>
      </c>
      <c r="H13" s="3" t="n">
        <f aca="false">F_0+v_0*G13</f>
        <v>0.6</v>
      </c>
      <c r="I13" s="3" t="n">
        <f aca="true">NORMINV(RAND(),0,error_)</f>
        <v>0.00161631754991272</v>
      </c>
      <c r="J13" s="5" t="n">
        <f aca="false">H13+I13</f>
        <v>0.601616317549913</v>
      </c>
      <c r="K13" s="3" t="n">
        <f aca="false">F_0+v_0/(k_eff*I_0)*(1-a_1*EXP(-r_1*G13)-a_2*EXP(-r_2*G13))</f>
        <v>0.461087587804468</v>
      </c>
      <c r="L13" s="3" t="n">
        <f aca="true">NORMINV(RAND(),0,error_)</f>
        <v>0.0100110242021093</v>
      </c>
      <c r="M13" s="7" t="n">
        <f aca="false">K13+L13</f>
        <v>0.471098612006577</v>
      </c>
    </row>
    <row r="14" customFormat="false" ht="15.75" hidden="false" customHeight="false" outlineLevel="0" collapsed="false">
      <c r="A14" s="13" t="s">
        <v>39</v>
      </c>
      <c r="B14" s="13" t="s">
        <v>37</v>
      </c>
      <c r="C14" s="13"/>
      <c r="D14" s="19" t="n">
        <v>0.01</v>
      </c>
      <c r="E14" s="16"/>
      <c r="F14" s="1" t="n">
        <v>22</v>
      </c>
      <c r="G14" s="17" t="n">
        <f aca="false">F14*60</f>
        <v>1320</v>
      </c>
      <c r="H14" s="3" t="n">
        <f aca="false">F_0+v_0*G14</f>
        <v>0.66</v>
      </c>
      <c r="I14" s="3" t="n">
        <f aca="true">NORMINV(RAND(),0,error_)</f>
        <v>-0.00110703187985414</v>
      </c>
      <c r="J14" s="5" t="n">
        <f aca="false">H14+I14</f>
        <v>0.658892968120146</v>
      </c>
      <c r="K14" s="3" t="n">
        <f aca="false">F_0+v_0/(k_eff*I_0)*(1-a_1*EXP(-r_1*G14)-a_2*EXP(-r_2*G14))</f>
        <v>0.494862335073238</v>
      </c>
      <c r="L14" s="3" t="n">
        <f aca="true">NORMINV(RAND(),0,error_)</f>
        <v>-0.000703697710223392</v>
      </c>
      <c r="M14" s="7" t="n">
        <f aca="false">K14+L14</f>
        <v>0.494158637363015</v>
      </c>
    </row>
    <row r="15" customFormat="false" ht="15.75" hidden="false" customHeight="false" outlineLevel="0" collapsed="false">
      <c r="A15" s="13"/>
      <c r="B15" s="13"/>
      <c r="C15" s="13"/>
      <c r="F15" s="1" t="n">
        <v>24</v>
      </c>
      <c r="G15" s="17" t="n">
        <f aca="false">F15*60</f>
        <v>1440</v>
      </c>
      <c r="H15" s="3" t="n">
        <f aca="false">F_0+v_0*G15</f>
        <v>0.72</v>
      </c>
      <c r="I15" s="3" t="n">
        <f aca="true">NORMINV(RAND(),0,error_)</f>
        <v>-0.0042442584139242</v>
      </c>
      <c r="J15" s="5" t="n">
        <f aca="false">H15+I15</f>
        <v>0.715755741586076</v>
      </c>
      <c r="K15" s="3" t="n">
        <f aca="false">F_0+v_0/(k_eff*I_0)*(1-a_1*EXP(-r_1*G15)-a_2*EXP(-r_2*G15))</f>
        <v>0.526851651919377</v>
      </c>
      <c r="L15" s="3" t="n">
        <f aca="true">NORMINV(RAND(),0,error_)</f>
        <v>0.00130947875351671</v>
      </c>
      <c r="M15" s="7" t="n">
        <f aca="false">K15+L15</f>
        <v>0.528161130672894</v>
      </c>
    </row>
    <row r="16" customFormat="false" ht="15" hidden="false" customHeight="false" outlineLevel="0" collapsed="false">
      <c r="A16" s="20" t="s">
        <v>40</v>
      </c>
      <c r="B16" s="21"/>
      <c r="C16" s="21"/>
      <c r="D16" s="21"/>
      <c r="F16" s="1" t="n">
        <v>26</v>
      </c>
      <c r="G16" s="17" t="n">
        <f aca="false">F16*60</f>
        <v>1560</v>
      </c>
      <c r="H16" s="3" t="n">
        <f aca="false">F_0+v_0*G16</f>
        <v>0.78</v>
      </c>
      <c r="I16" s="3" t="n">
        <f aca="true">NORMINV(RAND(),0,error_)</f>
        <v>0.00701284272512295</v>
      </c>
      <c r="J16" s="5" t="n">
        <f aca="false">H16+I16</f>
        <v>0.787012842725123</v>
      </c>
      <c r="K16" s="3" t="n">
        <f aca="false">F_0+v_0/(k_eff*I_0)*(1-a_1*EXP(-r_1*G16)-a_2*EXP(-r_2*G16))</f>
        <v>0.557149921458391</v>
      </c>
      <c r="L16" s="3" t="n">
        <f aca="true">NORMINV(RAND(),0,error_)</f>
        <v>-0.0211710701793335</v>
      </c>
      <c r="M16" s="7" t="n">
        <f aca="false">K16+L16</f>
        <v>0.535978851279058</v>
      </c>
    </row>
    <row r="17" customFormat="false" ht="18.75" hidden="false" customHeight="false" outlineLevel="0" collapsed="false">
      <c r="A17" s="13" t="s">
        <v>41</v>
      </c>
      <c r="B17" s="14" t="s">
        <v>27</v>
      </c>
      <c r="C17" s="13" t="s">
        <v>42</v>
      </c>
      <c r="D17" s="13" t="n">
        <f aca="false">(k_m1s+k_2s)/k_1s</f>
        <v>1</v>
      </c>
      <c r="F17" s="1" t="n">
        <v>28</v>
      </c>
      <c r="G17" s="17" t="n">
        <f aca="false">F17*60</f>
        <v>1680</v>
      </c>
      <c r="H17" s="3" t="n">
        <f aca="false">F_0+v_0*G17</f>
        <v>0.84</v>
      </c>
      <c r="I17" s="3" t="n">
        <f aca="true">NORMINV(RAND(),0,error_)</f>
        <v>-0.00918389020374774</v>
      </c>
      <c r="J17" s="5" t="n">
        <f aca="false">H17+I17</f>
        <v>0.830816109796252</v>
      </c>
      <c r="K17" s="3" t="n">
        <f aca="false">F_0+v_0/(k_eff*I_0)*(1-a_1*EXP(-r_1*G17)-a_2*EXP(-r_2*G17))</f>
        <v>0.585846537347382</v>
      </c>
      <c r="L17" s="3" t="n">
        <f aca="true">NORMINV(RAND(),0,error_)</f>
        <v>0.00517008734521772</v>
      </c>
      <c r="M17" s="7" t="n">
        <f aca="false">K17+L17</f>
        <v>0.5910166246926</v>
      </c>
    </row>
    <row r="18" customFormat="false" ht="18" hidden="false" customHeight="false" outlineLevel="0" collapsed="false">
      <c r="A18" s="13" t="s">
        <v>43</v>
      </c>
      <c r="B18" s="13" t="s">
        <v>44</v>
      </c>
      <c r="C18" s="13" t="s">
        <v>45</v>
      </c>
      <c r="D18" s="13" t="n">
        <f aca="false">r_P*E_0*k_2s*S_0/(S_0+K_m)</f>
        <v>0.0005</v>
      </c>
      <c r="F18" s="1" t="n">
        <v>30</v>
      </c>
      <c r="G18" s="17" t="n">
        <f aca="false">F18*60</f>
        <v>1800</v>
      </c>
      <c r="H18" s="3" t="n">
        <f aca="false">F_0+v_0*G18</f>
        <v>0.9</v>
      </c>
      <c r="I18" s="3" t="n">
        <f aca="true">NORMINV(RAND(),0,error_)</f>
        <v>0.00432818690269722</v>
      </c>
      <c r="J18" s="5" t="n">
        <f aca="false">H18+I18</f>
        <v>0.904328186902697</v>
      </c>
      <c r="K18" s="3" t="n">
        <f aca="false">F_0+v_0/(k_eff*I_0)*(1-a_1*EXP(-r_1*G18)-a_2*EXP(-r_2*G18))</f>
        <v>0.613026167612339</v>
      </c>
      <c r="L18" s="3" t="n">
        <f aca="true">NORMINV(RAND(),0,error_)</f>
        <v>0.00234079016624998</v>
      </c>
      <c r="M18" s="7" t="n">
        <f aca="false">K18+L18</f>
        <v>0.615366957778589</v>
      </c>
    </row>
    <row r="19" customFormat="false" ht="15" hidden="false" customHeight="false" outlineLevel="0" collapsed="false">
      <c r="F19" s="1" t="n">
        <v>32</v>
      </c>
      <c r="G19" s="17" t="n">
        <f aca="false">F19*60</f>
        <v>1920</v>
      </c>
      <c r="H19" s="3" t="n">
        <f aca="false">F_0+v_0*G19</f>
        <v>0.96</v>
      </c>
      <c r="I19" s="3" t="n">
        <f aca="true">NORMINV(RAND(),0,error_)</f>
        <v>0.00294087966706217</v>
      </c>
      <c r="J19" s="5" t="n">
        <f aca="false">H19+I19</f>
        <v>0.962940879667062</v>
      </c>
      <c r="K19" s="3" t="n">
        <f aca="false">F_0+v_0/(k_eff*I_0)*(1-a_1*EXP(-r_1*G19)-a_2*EXP(-r_2*G19))</f>
        <v>0.63876900447723</v>
      </c>
      <c r="L19" s="3" t="n">
        <f aca="true">NORMINV(RAND(),0,error_)</f>
        <v>0.00485269295842794</v>
      </c>
      <c r="M19" s="7" t="n">
        <f aca="false">K19+L19</f>
        <v>0.643621697435658</v>
      </c>
    </row>
    <row r="20" customFormat="false" ht="15" hidden="false" customHeight="false" outlineLevel="0" collapsed="false">
      <c r="A20" s="22" t="s">
        <v>46</v>
      </c>
      <c r="B20" s="23"/>
      <c r="C20" s="23"/>
      <c r="D20" s="23"/>
      <c r="F20" s="1" t="n">
        <v>34</v>
      </c>
      <c r="G20" s="17" t="n">
        <f aca="false">F20*60</f>
        <v>2040</v>
      </c>
      <c r="H20" s="3" t="n">
        <f aca="false">F_0+v_0*G20</f>
        <v>1.02</v>
      </c>
      <c r="I20" s="3" t="n">
        <f aca="true">NORMINV(RAND(),0,error_)</f>
        <v>-0.00135584161638451</v>
      </c>
      <c r="J20" s="5" t="n">
        <f aca="false">H20+I20</f>
        <v>1.01864415838362</v>
      </c>
      <c r="K20" s="3" t="n">
        <f aca="false">F_0+v_0/(k_eff*I_0)*(1-a_1*EXP(-r_1*G20)-a_2*EXP(-r_2*G20))</f>
        <v>0.663151000972713</v>
      </c>
      <c r="L20" s="3" t="n">
        <f aca="true">NORMINV(RAND(),0,error_)</f>
        <v>-0.00132372741728983</v>
      </c>
      <c r="M20" s="7" t="n">
        <f aca="false">K20+L20</f>
        <v>0.661827273555423</v>
      </c>
    </row>
    <row r="21" customFormat="false" ht="15" hidden="false" customHeight="false" outlineLevel="0" collapsed="false">
      <c r="A21" s="1" t="s">
        <v>47</v>
      </c>
      <c r="C21" s="1" t="s">
        <v>48</v>
      </c>
      <c r="D21" s="1" t="n">
        <f aca="false">1+S_0/K_m</f>
        <v>2</v>
      </c>
      <c r="F21" s="1" t="n">
        <v>36</v>
      </c>
      <c r="G21" s="17" t="n">
        <f aca="false">F21*60</f>
        <v>2160</v>
      </c>
      <c r="H21" s="3" t="n">
        <f aca="false">F_0+v_0*G21</f>
        <v>1.08</v>
      </c>
      <c r="I21" s="3" t="n">
        <f aca="true">NORMINV(RAND(),0,error_)</f>
        <v>-0.0103052043130494</v>
      </c>
      <c r="J21" s="5" t="n">
        <f aca="false">H21+I21</f>
        <v>1.06969479568695</v>
      </c>
      <c r="K21" s="3" t="n">
        <f aca="false">F_0+v_0/(k_eff*I_0)*(1-a_1*EXP(-r_1*G21)-a_2*EXP(-r_2*G21))</f>
        <v>0.6862440950334</v>
      </c>
      <c r="L21" s="3" t="n">
        <f aca="true">NORMINV(RAND(),0,error_)</f>
        <v>-0.0029812291630517</v>
      </c>
      <c r="M21" s="7" t="n">
        <f aca="false">K21+L21</f>
        <v>0.683262865870349</v>
      </c>
    </row>
    <row r="22" customFormat="false" ht="15" hidden="false" customHeight="false" outlineLevel="0" collapsed="false">
      <c r="A22" s="1" t="s">
        <v>49</v>
      </c>
      <c r="C22" s="1" t="s">
        <v>50</v>
      </c>
      <c r="D22" s="1" t="n">
        <f aca="false">k_1/f_</f>
        <v>0.5</v>
      </c>
      <c r="F22" s="1" t="n">
        <v>38</v>
      </c>
      <c r="G22" s="17" t="n">
        <f aca="false">F22*60</f>
        <v>2280</v>
      </c>
      <c r="H22" s="3" t="n">
        <f aca="false">F_0+v_0*G22</f>
        <v>1.14</v>
      </c>
      <c r="I22" s="3" t="n">
        <f aca="true">NORMINV(RAND(),0,error_)</f>
        <v>-0.00230556358184457</v>
      </c>
      <c r="J22" s="5" t="n">
        <f aca="false">H22+I22</f>
        <v>1.13769443641816</v>
      </c>
      <c r="K22" s="3" t="n">
        <f aca="false">F_0+v_0/(k_eff*I_0)*(1-a_1*EXP(-r_1*G22)-a_2*EXP(-r_2*G22))</f>
        <v>0.708116421747728</v>
      </c>
      <c r="L22" s="3" t="n">
        <f aca="true">NORMINV(RAND(),0,error_)</f>
        <v>0.00329612793225126</v>
      </c>
      <c r="M22" s="7" t="n">
        <f aca="false">K22+L22</f>
        <v>0.71141254967998</v>
      </c>
    </row>
    <row r="23" customFormat="false" ht="15" hidden="false" customHeight="false" outlineLevel="0" collapsed="false">
      <c r="A23" s="1" t="s">
        <v>51</v>
      </c>
      <c r="C23" s="1" t="s">
        <v>52</v>
      </c>
      <c r="D23" s="1" t="n">
        <f aca="false">I_0*k_1app+k_m1+k_2</f>
        <v>0.0115</v>
      </c>
      <c r="F23" s="1" t="n">
        <v>40</v>
      </c>
      <c r="G23" s="17" t="n">
        <f aca="false">F23*60</f>
        <v>2400</v>
      </c>
      <c r="H23" s="3" t="n">
        <f aca="false">F_0+v_0*G23</f>
        <v>1.2</v>
      </c>
      <c r="I23" s="3" t="n">
        <f aca="true">NORMINV(RAND(),0,error_)</f>
        <v>-0.0122618942168011</v>
      </c>
      <c r="J23" s="5" t="n">
        <f aca="false">H23+I23</f>
        <v>1.1877381057832</v>
      </c>
      <c r="K23" s="3" t="n">
        <f aca="false">F_0+v_0/(k_eff*I_0)*(1-a_1*EXP(-r_1*G23)-a_2*EXP(-r_2*G23))</f>
        <v>0.728832514387431</v>
      </c>
      <c r="L23" s="3" t="n">
        <f aca="true">NORMINV(RAND(),0,error_)</f>
        <v>0.00651877580062665</v>
      </c>
      <c r="M23" s="7" t="n">
        <f aca="false">K23+L23</f>
        <v>0.735351290188057</v>
      </c>
    </row>
    <row r="24" customFormat="false" ht="15" hidden="false" customHeight="false" outlineLevel="0" collapsed="false">
      <c r="A24" s="1" t="s">
        <v>53</v>
      </c>
      <c r="C24" s="1" t="s">
        <v>54</v>
      </c>
      <c r="D24" s="1" t="n">
        <f aca="false">SQRT(g_*g_-4*I_0*k_1app*k_2)</f>
        <v>0.0105948100502085</v>
      </c>
      <c r="F24" s="1" t="n">
        <v>42</v>
      </c>
      <c r="G24" s="17" t="n">
        <f aca="false">F24*60</f>
        <v>2520</v>
      </c>
      <c r="H24" s="3" t="n">
        <f aca="false">F_0+v_0*G24</f>
        <v>1.26</v>
      </c>
      <c r="I24" s="3" t="n">
        <f aca="true">NORMINV(RAND(),0,error_)</f>
        <v>-0.0083237589264421</v>
      </c>
      <c r="J24" s="5" t="n">
        <f aca="false">H24+I24</f>
        <v>1.25167624107356</v>
      </c>
      <c r="K24" s="3" t="n">
        <f aca="false">F_0+v_0/(k_eff*I_0)*(1-a_1*EXP(-r_1*G24)-a_2*EXP(-r_2*G24))</f>
        <v>0.748453494809951</v>
      </c>
      <c r="L24" s="3" t="n">
        <f aca="true">NORMINV(RAND(),0,error_)</f>
        <v>0.00471122694268812</v>
      </c>
      <c r="M24" s="7" t="n">
        <f aca="false">K24+L24</f>
        <v>0.753164721752639</v>
      </c>
    </row>
    <row r="25" customFormat="false" ht="15" hidden="false" customHeight="false" outlineLevel="0" collapsed="false">
      <c r="A25" s="1" t="s">
        <v>55</v>
      </c>
      <c r="C25" s="1" t="s">
        <v>56</v>
      </c>
      <c r="D25" s="1" t="n">
        <f aca="false">I_0*k_1app*(k_m1-k_2)/(k_m1+k_2)+k_m1+k_2</f>
        <v>0.0105909090909091</v>
      </c>
      <c r="F25" s="1" t="n">
        <v>44</v>
      </c>
      <c r="G25" s="17" t="n">
        <f aca="false">F25*60</f>
        <v>2640</v>
      </c>
      <c r="H25" s="3" t="n">
        <f aca="false">F_0+v_0*G25</f>
        <v>1.32</v>
      </c>
      <c r="I25" s="3" t="n">
        <f aca="true">NORMINV(RAND(),0,error_)</f>
        <v>0.0067239548353944</v>
      </c>
      <c r="J25" s="5" t="n">
        <f aca="false">H25+I25</f>
        <v>1.32672395483539</v>
      </c>
      <c r="K25" s="3" t="n">
        <f aca="false">F_0+v_0/(k_eff*I_0)*(1-a_1*EXP(-r_1*G25)-a_2*EXP(-r_2*G25))</f>
        <v>0.767037253795615</v>
      </c>
      <c r="L25" s="3" t="n">
        <f aca="true">NORMINV(RAND(),0,error_)</f>
        <v>0.0052328552328202</v>
      </c>
      <c r="M25" s="7" t="n">
        <f aca="false">K25+L25</f>
        <v>0.772270109028436</v>
      </c>
    </row>
    <row r="26" customFormat="false" ht="15" hidden="false" customHeight="false" outlineLevel="0" collapsed="false">
      <c r="A26" s="1" t="s">
        <v>57</v>
      </c>
      <c r="C26" s="1" t="s">
        <v>58</v>
      </c>
      <c r="D26" s="1" t="n">
        <f aca="false">k_1app*k_2/(k_m1+k_2)</f>
        <v>0.454545454545455</v>
      </c>
      <c r="F26" s="1" t="n">
        <v>46</v>
      </c>
      <c r="G26" s="17" t="n">
        <f aca="false">F26*60</f>
        <v>2760</v>
      </c>
      <c r="H26" s="3" t="n">
        <f aca="false">F_0+v_0*G26</f>
        <v>1.38</v>
      </c>
      <c r="I26" s="3" t="n">
        <f aca="true">NORMINV(RAND(),0,error_)</f>
        <v>0.00276808306193058</v>
      </c>
      <c r="J26" s="5" t="n">
        <f aca="false">H26+I26</f>
        <v>1.38276808306193</v>
      </c>
      <c r="K26" s="3" t="n">
        <f aca="false">F_0+v_0/(k_eff*I_0)*(1-a_1*EXP(-r_1*G26)-a_2*EXP(-r_2*G26))</f>
        <v>0.784638621851663</v>
      </c>
      <c r="L26" s="3" t="n">
        <f aca="true">NORMINV(RAND(),0,error_)</f>
        <v>-0.0111309179560129</v>
      </c>
      <c r="M26" s="7" t="n">
        <f aca="false">K26+L26</f>
        <v>0.77350770389565</v>
      </c>
    </row>
    <row r="27" customFormat="false" ht="15" hidden="false" customHeight="false" outlineLevel="0" collapsed="false">
      <c r="A27" s="1" t="s">
        <v>59</v>
      </c>
      <c r="C27" s="1" t="s">
        <v>60</v>
      </c>
      <c r="D27" s="1" t="n">
        <f aca="false">(a_+b_)/(2*a_)</f>
        <v>0.999815902348368</v>
      </c>
      <c r="F27" s="1" t="n">
        <v>48</v>
      </c>
      <c r="G27" s="17" t="n">
        <f aca="false">F27*60</f>
        <v>2880</v>
      </c>
      <c r="H27" s="3" t="n">
        <f aca="false">F_0+v_0*G27</f>
        <v>1.44</v>
      </c>
      <c r="I27" s="3" t="n">
        <f aca="true">NORMINV(RAND(),0,error_)</f>
        <v>0.0132231832839908</v>
      </c>
      <c r="J27" s="5" t="n">
        <f aca="false">H27+I27</f>
        <v>1.45322318328399</v>
      </c>
      <c r="K27" s="3" t="n">
        <f aca="false">F_0+v_0/(k_eff*I_0)*(1-a_1*EXP(-r_1*G27)-a_2*EXP(-r_2*G27))</f>
        <v>0.801309530987077</v>
      </c>
      <c r="L27" s="3" t="n">
        <f aca="true">NORMINV(RAND(),0,error_)</f>
        <v>0.00738294384818366</v>
      </c>
      <c r="M27" s="7" t="n">
        <f aca="false">K27+L27</f>
        <v>0.808692474835261</v>
      </c>
    </row>
    <row r="28" customFormat="false" ht="15" hidden="false" customHeight="false" outlineLevel="0" collapsed="false">
      <c r="A28" s="1" t="s">
        <v>61</v>
      </c>
      <c r="C28" s="1" t="s">
        <v>62</v>
      </c>
      <c r="D28" s="1" t="n">
        <f aca="false">(a_-b_)/(2*a_)</f>
        <v>0.000184097651631646</v>
      </c>
      <c r="F28" s="1" t="n">
        <v>50</v>
      </c>
      <c r="G28" s="17" t="n">
        <f aca="false">F28*60</f>
        <v>3000</v>
      </c>
      <c r="H28" s="3" t="n">
        <f aca="false">F_0+v_0*G28</f>
        <v>1.5</v>
      </c>
      <c r="I28" s="3" t="n">
        <f aca="true">NORMINV(RAND(),0,error_)</f>
        <v>-0.0108277150133837</v>
      </c>
      <c r="J28" s="5" t="n">
        <f aca="false">H28+I28</f>
        <v>1.48917228498662</v>
      </c>
      <c r="K28" s="3" t="n">
        <f aca="false">F_0+v_0/(k_eff*I_0)*(1-a_1*EXP(-r_1*G28)-a_2*EXP(-r_2*G28))</f>
        <v>0.817099167935538</v>
      </c>
      <c r="L28" s="3" t="n">
        <f aca="true">NORMINV(RAND(),0,error_)</f>
        <v>0.0235531378657716</v>
      </c>
      <c r="M28" s="7" t="n">
        <f aca="false">K28+L28</f>
        <v>0.84065230580131</v>
      </c>
    </row>
    <row r="29" customFormat="false" ht="15" hidden="false" customHeight="false" outlineLevel="0" collapsed="false">
      <c r="A29" s="1" t="s">
        <v>63</v>
      </c>
      <c r="C29" s="1" t="s">
        <v>64</v>
      </c>
      <c r="D29" s="1" t="n">
        <f aca="false">(gamma_-a_)/2</f>
        <v>0.000452594974895727</v>
      </c>
      <c r="F29" s="1" t="n">
        <v>52</v>
      </c>
      <c r="G29" s="17" t="n">
        <f aca="false">F29*60</f>
        <v>3120</v>
      </c>
      <c r="H29" s="3" t="n">
        <f aca="false">F_0+v_0*G29</f>
        <v>1.56</v>
      </c>
      <c r="I29" s="3" t="n">
        <f aca="true">NORMINV(RAND(),0,error_)</f>
        <v>-0.00219618341489992</v>
      </c>
      <c r="J29" s="5" t="n">
        <f aca="false">H29+I29</f>
        <v>1.5578038165851</v>
      </c>
      <c r="K29" s="3" t="n">
        <f aca="false">F_0+v_0/(k_eff*I_0)*(1-a_1*EXP(-r_1*G29)-a_2*EXP(-r_2*G29))</f>
        <v>0.83205411927857</v>
      </c>
      <c r="L29" s="3" t="n">
        <f aca="true">NORMINV(RAND(),0,error_)</f>
        <v>0.00351612655313438</v>
      </c>
      <c r="M29" s="7" t="n">
        <f aca="false">K29+L29</f>
        <v>0.835570245831704</v>
      </c>
    </row>
    <row r="30" customFormat="false" ht="15" hidden="false" customHeight="false" outlineLevel="0" collapsed="false">
      <c r="A30" s="1" t="s">
        <v>65</v>
      </c>
      <c r="C30" s="1" t="s">
        <v>66</v>
      </c>
      <c r="D30" s="1" t="n">
        <f aca="false">(gamma_+a_)/2</f>
        <v>0.0110474050251043</v>
      </c>
      <c r="F30" s="1" t="n">
        <v>54</v>
      </c>
      <c r="G30" s="17" t="n">
        <f aca="false">F30*60</f>
        <v>3240</v>
      </c>
      <c r="H30" s="3" t="n">
        <f aca="false">F_0+v_0*G30</f>
        <v>1.62</v>
      </c>
      <c r="I30" s="3" t="n">
        <f aca="true">NORMINV(RAND(),0,error_)</f>
        <v>0.000271508971046784</v>
      </c>
      <c r="J30" s="5" t="n">
        <f aca="false">H30+I30</f>
        <v>1.62027150897105</v>
      </c>
      <c r="K30" s="3" t="n">
        <f aca="false">F_0+v_0/(k_eff*I_0)*(1-a_1*EXP(-r_1*G30)-a_2*EXP(-r_2*G30))</f>
        <v>0.846218508897055</v>
      </c>
      <c r="L30" s="3" t="n">
        <f aca="true">NORMINV(RAND(),0,error_)</f>
        <v>-0.00938330207875207</v>
      </c>
      <c r="M30" s="7" t="n">
        <f aca="false">K30+L30</f>
        <v>0.836835206818303</v>
      </c>
    </row>
    <row r="31" customFormat="false" ht="15" hidden="false" customHeight="false" outlineLevel="0" collapsed="false">
      <c r="F31" s="1" t="n">
        <v>56</v>
      </c>
      <c r="G31" s="17" t="n">
        <f aca="false">F31*60</f>
        <v>3360</v>
      </c>
      <c r="H31" s="3" t="n">
        <f aca="false">F_0+v_0*G31</f>
        <v>1.68</v>
      </c>
      <c r="I31" s="3" t="n">
        <f aca="true">NORMINV(RAND(),0,error_)</f>
        <v>0.00100510415170311</v>
      </c>
      <c r="J31" s="5" t="n">
        <f aca="false">H31+I31</f>
        <v>1.6810051041517</v>
      </c>
      <c r="K31" s="3" t="n">
        <f aca="false">F_0+v_0/(k_eff*I_0)*(1-a_1*EXP(-r_1*G31)-a_2*EXP(-r_2*G31))</f>
        <v>0.859634128156675</v>
      </c>
      <c r="L31" s="3" t="n">
        <f aca="true">NORMINV(RAND(),0,error_)</f>
        <v>0.0160260294714615</v>
      </c>
      <c r="M31" s="7" t="n">
        <f aca="false">K31+L31</f>
        <v>0.875660157628137</v>
      </c>
    </row>
    <row r="32" customFormat="false" ht="15" hidden="false" customHeight="false" outlineLevel="0" collapsed="false">
      <c r="F32" s="1" t="n">
        <v>58</v>
      </c>
      <c r="G32" s="17" t="n">
        <f aca="false">F32*60</f>
        <v>3480</v>
      </c>
      <c r="H32" s="3" t="n">
        <f aca="false">F_0+v_0*G32</f>
        <v>1.74</v>
      </c>
      <c r="I32" s="3" t="n">
        <f aca="true">NORMINV(RAND(),0,error_)</f>
        <v>0.00889966864423585</v>
      </c>
      <c r="J32" s="5" t="n">
        <f aca="false">H32+I32</f>
        <v>1.74889966864424</v>
      </c>
      <c r="K32" s="3" t="n">
        <f aca="false">F_0+v_0/(k_eff*I_0)*(1-a_1*EXP(-r_1*G32)-a_2*EXP(-r_2*G32))</f>
        <v>0.872340559211368</v>
      </c>
      <c r="L32" s="3" t="n">
        <f aca="true">NORMINV(RAND(),0,error_)</f>
        <v>-0.00251617418588247</v>
      </c>
      <c r="M32" s="7" t="n">
        <f aca="false">K32+L32</f>
        <v>0.869824385025485</v>
      </c>
    </row>
    <row r="33" customFormat="false" ht="15" hidden="false" customHeight="false" outlineLevel="0" collapsed="false">
      <c r="F33" s="1" t="n">
        <v>60</v>
      </c>
      <c r="G33" s="17" t="n">
        <f aca="false">F33*60</f>
        <v>3600</v>
      </c>
      <c r="H33" s="3" t="n">
        <f aca="false">F_0+v_0*G33</f>
        <v>1.8</v>
      </c>
      <c r="I33" s="3" t="n">
        <f aca="true">NORMINV(RAND(),0,error_)</f>
        <v>-0.00474061893490497</v>
      </c>
      <c r="J33" s="5" t="n">
        <f aca="false">H33+I33</f>
        <v>1.7952593810651</v>
      </c>
      <c r="K33" s="3" t="n">
        <f aca="false">F_0+v_0/(k_eff*I_0)*(1-a_1*EXP(-r_1*G33)-a_2*EXP(-r_2*G33))</f>
        <v>0.884375291788612</v>
      </c>
      <c r="L33" s="3" t="n">
        <f aca="true">NORMINV(RAND(),0,error_)</f>
        <v>0.0183392429518416</v>
      </c>
      <c r="M33" s="7" t="n">
        <f aca="false">K33+L33</f>
        <v>0.902714534740454</v>
      </c>
    </row>
    <row r="34" customFormat="false" ht="15" hidden="false" customHeight="false" outlineLevel="0" collapsed="false">
      <c r="F34" s="1" t="n">
        <v>62</v>
      </c>
      <c r="G34" s="17" t="n">
        <f aca="false">F34*60</f>
        <v>3720</v>
      </c>
      <c r="H34" s="3" t="n">
        <f aca="false">F_0+v_0*G34</f>
        <v>1.86</v>
      </c>
      <c r="I34" s="3" t="n">
        <f aca="true">NORMINV(RAND(),0,error_)</f>
        <v>-0.0179669106371475</v>
      </c>
      <c r="J34" s="5" t="n">
        <f aca="false">H34+I34</f>
        <v>1.84203308936285</v>
      </c>
      <c r="K34" s="3" t="n">
        <f aca="false">F_0+v_0/(k_eff*I_0)*(1-a_1*EXP(-r_1*G34)-a_2*EXP(-r_2*G34))</f>
        <v>0.895773833801107</v>
      </c>
      <c r="L34" s="3" t="n">
        <f aca="true">NORMINV(RAND(),0,error_)</f>
        <v>-0.00366973548358298</v>
      </c>
      <c r="M34" s="7" t="n">
        <f aca="false">K34+L34</f>
        <v>0.892104098317524</v>
      </c>
    </row>
    <row r="35" customFormat="false" ht="15" hidden="false" customHeight="false" outlineLevel="0" collapsed="false">
      <c r="F35" s="1" t="n">
        <v>64</v>
      </c>
      <c r="G35" s="17" t="n">
        <f aca="false">F35*60</f>
        <v>3840</v>
      </c>
      <c r="H35" s="3" t="n">
        <f aca="false">F_0+v_0*G35</f>
        <v>1.92</v>
      </c>
      <c r="I35" s="3" t="n">
        <f aca="true">NORMINV(RAND(),0,error_)</f>
        <v>-0.00913175222270005</v>
      </c>
      <c r="J35" s="5" t="n">
        <f aca="false">H35+I35</f>
        <v>1.9108682477773</v>
      </c>
      <c r="K35" s="3" t="n">
        <f aca="false">F_0+v_0/(k_eff*I_0)*(1-a_1*EXP(-r_1*G35)-a_2*EXP(-r_2*G35))</f>
        <v>0.9065698161112</v>
      </c>
      <c r="L35" s="3" t="n">
        <f aca="true">NORMINV(RAND(),0,error_)</f>
        <v>0.0111842429162135</v>
      </c>
      <c r="M35" s="7" t="n">
        <f aca="false">K35+L35</f>
        <v>0.917754059027413</v>
      </c>
    </row>
    <row r="36" customFormat="false" ht="15" hidden="false" customHeight="false" outlineLevel="0" collapsed="false">
      <c r="F36" s="1" t="n">
        <v>66</v>
      </c>
      <c r="G36" s="17" t="n">
        <f aca="false">F36*60</f>
        <v>3960</v>
      </c>
      <c r="H36" s="3" t="n">
        <f aca="false">F_0+v_0*G36</f>
        <v>1.98</v>
      </c>
      <c r="I36" s="3" t="n">
        <f aca="true">NORMINV(RAND(),0,error_)</f>
        <v>-0.00448876800051717</v>
      </c>
      <c r="J36" s="5" t="n">
        <f aca="false">H36+I36</f>
        <v>1.97551123199948</v>
      </c>
      <c r="K36" s="3" t="n">
        <f aca="false">F_0+v_0/(k_eff*I_0)*(1-a_1*EXP(-r_1*G36)-a_2*EXP(-r_2*G36))</f>
        <v>0.91679509175716</v>
      </c>
      <c r="L36" s="3" t="n">
        <f aca="true">NORMINV(RAND(),0,error_)</f>
        <v>-0.000344297235535824</v>
      </c>
      <c r="M36" s="7" t="n">
        <f aca="false">K36+L36</f>
        <v>0.916450794521624</v>
      </c>
    </row>
    <row r="37" customFormat="false" ht="15" hidden="false" customHeight="false" outlineLevel="0" collapsed="false">
      <c r="F37" s="1" t="n">
        <v>68</v>
      </c>
      <c r="G37" s="17" t="n">
        <f aca="false">F37*60</f>
        <v>4080</v>
      </c>
      <c r="H37" s="3" t="n">
        <f aca="false">F_0+v_0*G37</f>
        <v>2.04</v>
      </c>
      <c r="I37" s="3" t="n">
        <f aca="true">NORMINV(RAND(),0,error_)</f>
        <v>0.00952310939055404</v>
      </c>
      <c r="J37" s="5" t="n">
        <f aca="false">H37+I37</f>
        <v>2.04952310939055</v>
      </c>
      <c r="K37" s="3" t="n">
        <f aca="false">F_0+v_0/(k_eff*I_0)*(1-a_1*EXP(-r_1*G37)-a_2*EXP(-r_2*G37))</f>
        <v>0.926479829934077</v>
      </c>
      <c r="L37" s="3" t="n">
        <f aca="true">NORMINV(RAND(),0,error_)</f>
        <v>-0.0041974392600951</v>
      </c>
      <c r="M37" s="7" t="n">
        <f aca="false">K37+L37</f>
        <v>0.922282390673982</v>
      </c>
    </row>
    <row r="38" customFormat="false" ht="15" hidden="false" customHeight="false" outlineLevel="0" collapsed="false">
      <c r="F38" s="1" t="n">
        <v>70</v>
      </c>
      <c r="G38" s="17" t="n">
        <f aca="false">F38*60</f>
        <v>4200</v>
      </c>
      <c r="H38" s="3" t="n">
        <f aca="false">F_0+v_0*G38</f>
        <v>2.1</v>
      </c>
      <c r="I38" s="3" t="n">
        <f aca="true">NORMINV(RAND(),0,error_)</f>
        <v>0.00931550036094807</v>
      </c>
      <c r="J38" s="5" t="n">
        <f aca="false">H38+I38</f>
        <v>2.10931550036095</v>
      </c>
      <c r="K38" s="3" t="n">
        <f aca="false">F_0+v_0/(k_eff*I_0)*(1-a_1*EXP(-r_1*G38)-a_2*EXP(-r_2*G38))</f>
        <v>0.935652605006647</v>
      </c>
      <c r="L38" s="3" t="n">
        <f aca="true">NORMINV(RAND(),0,error_)</f>
        <v>-0.0156708407795684</v>
      </c>
      <c r="M38" s="7" t="n">
        <f aca="false">K38+L38</f>
        <v>0.919981764227079</v>
      </c>
    </row>
    <row r="39" customFormat="false" ht="15" hidden="false" customHeight="false" outlineLevel="0" collapsed="false">
      <c r="F39" s="1" t="n">
        <v>72</v>
      </c>
      <c r="G39" s="17" t="n">
        <f aca="false">F39*60</f>
        <v>4320</v>
      </c>
      <c r="H39" s="3" t="n">
        <f aca="false">F_0+v_0*G39</f>
        <v>2.16</v>
      </c>
      <c r="I39" s="3" t="n">
        <f aca="true">NORMINV(RAND(),0,error_)</f>
        <v>0.0111904375784974</v>
      </c>
      <c r="J39" s="5" t="n">
        <f aca="false">H39+I39</f>
        <v>2.1711904375785</v>
      </c>
      <c r="K39" s="3" t="n">
        <f aca="false">F_0+v_0/(k_eff*I_0)*(1-a_1*EXP(-r_1*G39)-a_2*EXP(-r_2*G39))</f>
        <v>0.944340480816498</v>
      </c>
      <c r="L39" s="3" t="n">
        <f aca="true">NORMINV(RAND(),0,error_)</f>
        <v>-0.00809497408495898</v>
      </c>
      <c r="M39" s="7" t="n">
        <f aca="false">K39+L39</f>
        <v>0.936245506731539</v>
      </c>
    </row>
    <row r="40" customFormat="false" ht="15" hidden="false" customHeight="false" outlineLevel="0" collapsed="false">
      <c r="F40" s="1" t="n">
        <v>74</v>
      </c>
      <c r="G40" s="17" t="n">
        <f aca="false">F40*60</f>
        <v>4440</v>
      </c>
      <c r="H40" s="3" t="n">
        <f aca="false">F_0+v_0*G40</f>
        <v>2.22</v>
      </c>
      <c r="I40" s="3" t="n">
        <f aca="true">NORMINV(RAND(),0,error_)</f>
        <v>0.0123203457905049</v>
      </c>
      <c r="J40" s="5" t="n">
        <f aca="false">H40+I40</f>
        <v>2.23232034579051</v>
      </c>
      <c r="K40" s="3" t="n">
        <f aca="false">F_0+v_0/(k_eff*I_0)*(1-a_1*EXP(-r_1*G40)-a_2*EXP(-r_2*G40))</f>
        <v>0.952569090532777</v>
      </c>
      <c r="L40" s="3" t="n">
        <f aca="true">NORMINV(RAND(),0,error_)</f>
        <v>0.00769888021073659</v>
      </c>
      <c r="M40" s="7" t="n">
        <f aca="false">K40+L40</f>
        <v>0.960267970743514</v>
      </c>
    </row>
    <row r="41" customFormat="false" ht="15" hidden="false" customHeight="false" outlineLevel="0" collapsed="false">
      <c r="F41" s="1" t="n">
        <v>76</v>
      </c>
      <c r="G41" s="17" t="n">
        <f aca="false">F41*60</f>
        <v>4560</v>
      </c>
      <c r="H41" s="3" t="n">
        <f aca="false">F_0+v_0*G41</f>
        <v>2.28</v>
      </c>
      <c r="I41" s="3" t="n">
        <f aca="true">NORMINV(RAND(),0,error_)</f>
        <v>-0.00507983896484154</v>
      </c>
      <c r="J41" s="5" t="n">
        <f aca="false">H41+I41</f>
        <v>2.27492016103516</v>
      </c>
      <c r="K41" s="3" t="n">
        <f aca="false">F_0+v_0/(k_eff*I_0)*(1-a_1*EXP(-r_1*G41)-a_2*EXP(-r_2*G41))</f>
        <v>0.960362712281612</v>
      </c>
      <c r="L41" s="3" t="n">
        <f aca="true">NORMINV(RAND(),0,error_)</f>
        <v>0.0138724821254921</v>
      </c>
      <c r="M41" s="7" t="n">
        <f aca="false">K41+L41</f>
        <v>0.974235194407104</v>
      </c>
    </row>
    <row r="42" customFormat="false" ht="15" hidden="false" customHeight="false" outlineLevel="0" collapsed="false">
      <c r="F42" s="1" t="n">
        <v>78</v>
      </c>
      <c r="G42" s="17" t="n">
        <f aca="false">F42*60</f>
        <v>4680</v>
      </c>
      <c r="H42" s="3" t="n">
        <f aca="false">F_0+v_0*G42</f>
        <v>2.34</v>
      </c>
      <c r="I42" s="3" t="n">
        <f aca="true">NORMINV(RAND(),0,error_)</f>
        <v>0.00325195207236524</v>
      </c>
      <c r="J42" s="5" t="n">
        <f aca="false">H42+I42</f>
        <v>2.34325195207237</v>
      </c>
      <c r="K42" s="3" t="n">
        <f aca="false">F_0+v_0/(k_eff*I_0)*(1-a_1*EXP(-r_1*G42)-a_2*EXP(-r_2*G42))</f>
        <v>0.967744340777585</v>
      </c>
      <c r="L42" s="3" t="n">
        <f aca="true">NORMINV(RAND(),0,error_)</f>
        <v>-0.0124249260351857</v>
      </c>
      <c r="M42" s="7" t="n">
        <f aca="false">K42+L42</f>
        <v>0.955319414742399</v>
      </c>
    </row>
    <row r="43" customFormat="false" ht="15" hidden="false" customHeight="false" outlineLevel="0" collapsed="false">
      <c r="F43" s="1" t="n">
        <v>80</v>
      </c>
      <c r="G43" s="17" t="n">
        <f aca="false">F43*60</f>
        <v>4800</v>
      </c>
      <c r="H43" s="3" t="n">
        <f aca="false">F_0+v_0*G43</f>
        <v>2.4</v>
      </c>
      <c r="I43" s="3" t="n">
        <f aca="true">NORMINV(RAND(),0,error_)</f>
        <v>0.0183989606486705</v>
      </c>
      <c r="J43" s="5" t="n">
        <f aca="false">H43+I43</f>
        <v>2.41839896064867</v>
      </c>
      <c r="K43" s="3" t="n">
        <f aca="false">F_0+v_0/(k_eff*I_0)*(1-a_1*EXP(-r_1*G43)-a_2*EXP(-r_2*G43))</f>
        <v>0.974735755168551</v>
      </c>
      <c r="L43" s="3" t="n">
        <f aca="true">NORMINV(RAND(),0,error_)</f>
        <v>0.00434425724631902</v>
      </c>
      <c r="M43" s="7" t="n">
        <f aca="false">K43+L43</f>
        <v>0.97908001241487</v>
      </c>
    </row>
    <row r="44" customFormat="false" ht="15" hidden="false" customHeight="false" outlineLevel="0" collapsed="false">
      <c r="F44" s="1" t="n">
        <v>82</v>
      </c>
      <c r="G44" s="17" t="n">
        <f aca="false">F44*60</f>
        <v>4920</v>
      </c>
      <c r="H44" s="3" t="n">
        <f aca="false">F_0+v_0*G44</f>
        <v>2.46</v>
      </c>
      <c r="I44" s="3" t="n">
        <f aca="true">NORMINV(RAND(),0,error_)</f>
        <v>0.00353985471143118</v>
      </c>
      <c r="J44" s="5" t="n">
        <f aca="false">H44+I44</f>
        <v>2.46353985471143</v>
      </c>
      <c r="K44" s="3" t="n">
        <f aca="false">F_0+v_0/(k_eff*I_0)*(1-a_1*EXP(-r_1*G44)-a_2*EXP(-r_2*G44))</f>
        <v>0.981357583293995</v>
      </c>
      <c r="L44" s="3" t="n">
        <f aca="true">NORMINV(RAND(),0,error_)</f>
        <v>0.00626151794794716</v>
      </c>
      <c r="M44" s="7" t="n">
        <f aca="false">K44+L44</f>
        <v>0.987619101241942</v>
      </c>
    </row>
    <row r="45" customFormat="false" ht="15" hidden="false" customHeight="false" outlineLevel="0" collapsed="false">
      <c r="F45" s="1" t="n">
        <v>84</v>
      </c>
      <c r="G45" s="17" t="n">
        <f aca="false">F45*60</f>
        <v>5040</v>
      </c>
      <c r="H45" s="3" t="n">
        <f aca="false">F_0+v_0*G45</f>
        <v>2.52</v>
      </c>
      <c r="I45" s="3" t="n">
        <f aca="true">NORMINV(RAND(),0,error_)</f>
        <v>-0.00482574812630447</v>
      </c>
      <c r="J45" s="5" t="n">
        <f aca="false">H45+I45</f>
        <v>2.5151742518737</v>
      </c>
      <c r="K45" s="3" t="n">
        <f aca="false">F_0+v_0/(k_eff*I_0)*(1-a_1*EXP(-r_1*G45)-a_2*EXP(-r_2*G45))</f>
        <v>0.987629362546499</v>
      </c>
      <c r="L45" s="3" t="n">
        <f aca="true">NORMINV(RAND(),0,error_)</f>
        <v>-0.00431896867127055</v>
      </c>
      <c r="M45" s="7" t="n">
        <f aca="false">K45+L45</f>
        <v>0.983310393875228</v>
      </c>
    </row>
    <row r="46" customFormat="false" ht="15" hidden="false" customHeight="false" outlineLevel="0" collapsed="false">
      <c r="F46" s="1" t="n">
        <v>86</v>
      </c>
      <c r="G46" s="17" t="n">
        <f aca="false">F46*60</f>
        <v>5160</v>
      </c>
      <c r="H46" s="3" t="n">
        <f aca="false">F_0+v_0*G46</f>
        <v>2.58</v>
      </c>
      <c r="I46" s="3" t="n">
        <f aca="true">NORMINV(RAND(),0,error_)</f>
        <v>-0.00546546452878857</v>
      </c>
      <c r="J46" s="5" t="n">
        <f aca="false">H46+I46</f>
        <v>2.57453453547121</v>
      </c>
      <c r="K46" s="3" t="n">
        <f aca="false">F_0+v_0/(k_eff*I_0)*(1-a_1*EXP(-r_1*G46)-a_2*EXP(-r_2*G46))</f>
        <v>0.993569597515902</v>
      </c>
      <c r="L46" s="3" t="n">
        <f aca="true">NORMINV(RAND(),0,error_)</f>
        <v>0.00695902936898475</v>
      </c>
      <c r="M46" s="7" t="n">
        <f aca="false">K46+L46</f>
        <v>1.00052862688489</v>
      </c>
    </row>
    <row r="47" customFormat="false" ht="15" hidden="false" customHeight="false" outlineLevel="0" collapsed="false">
      <c r="F47" s="1" t="n">
        <v>88</v>
      </c>
      <c r="G47" s="17" t="n">
        <f aca="false">F47*60</f>
        <v>5280</v>
      </c>
      <c r="H47" s="3" t="n">
        <f aca="false">F_0+v_0*G47</f>
        <v>2.64</v>
      </c>
      <c r="I47" s="3" t="n">
        <f aca="true">NORMINV(RAND(),0,error_)</f>
        <v>0.00644153178224719</v>
      </c>
      <c r="J47" s="5" t="n">
        <f aca="false">H47+I47</f>
        <v>2.64644153178225</v>
      </c>
      <c r="K47" s="3" t="n">
        <f aca="false">F_0+v_0/(k_eff*I_0)*(1-a_1*EXP(-r_1*G47)-a_2*EXP(-r_2*G47))</f>
        <v>0.999195814586222</v>
      </c>
      <c r="L47" s="3" t="n">
        <f aca="true">NORMINV(RAND(),0,error_)</f>
        <v>0.0178707108692158</v>
      </c>
      <c r="M47" s="7" t="n">
        <f aca="false">K47+L47</f>
        <v>1.01706652545544</v>
      </c>
    </row>
    <row r="48" customFormat="false" ht="15" hidden="false" customHeight="false" outlineLevel="0" collapsed="false">
      <c r="F48" s="1" t="n">
        <v>90</v>
      </c>
      <c r="G48" s="17" t="n">
        <f aca="false">F48*60</f>
        <v>5400</v>
      </c>
      <c r="H48" s="3" t="n">
        <f aca="false">F_0+v_0*G48</f>
        <v>2.7</v>
      </c>
      <c r="I48" s="3" t="n">
        <f aca="true">NORMINV(RAND(),0,error_)</f>
        <v>0.0148468716534824</v>
      </c>
      <c r="J48" s="5" t="n">
        <f aca="false">H48+I48</f>
        <v>2.71484687165348</v>
      </c>
      <c r="K48" s="3" t="n">
        <f aca="false">F_0+v_0/(k_eff*I_0)*(1-a_1*EXP(-r_1*G48)-a_2*EXP(-r_2*G48))</f>
        <v>1.00452461364643</v>
      </c>
      <c r="L48" s="3" t="n">
        <f aca="true">NORMINV(RAND(),0,error_)</f>
        <v>0.00591463231890835</v>
      </c>
      <c r="M48" s="7" t="n">
        <f aca="false">K48+L48</f>
        <v>1.01043924596534</v>
      </c>
    </row>
    <row r="49" customFormat="false" ht="15" hidden="false" customHeight="false" outlineLevel="0" collapsed="false">
      <c r="F49" s="1" t="n">
        <v>92</v>
      </c>
      <c r="G49" s="17" t="n">
        <f aca="false">F49*60</f>
        <v>5520</v>
      </c>
      <c r="H49" s="3" t="n">
        <f aca="false">F_0+v_0*G49</f>
        <v>2.76</v>
      </c>
      <c r="I49" s="3" t="n">
        <f aca="true">NORMINV(RAND(),0,error_)</f>
        <v>-0.0127401356324608</v>
      </c>
      <c r="J49" s="5" t="n">
        <f aca="false">H49+I49</f>
        <v>2.74725986436754</v>
      </c>
      <c r="K49" s="3" t="n">
        <f aca="false">F_0+v_0/(k_eff*I_0)*(1-a_1*EXP(-r_1*G49)-a_2*EXP(-r_2*G49))</f>
        <v>1.00957171706764</v>
      </c>
      <c r="L49" s="3" t="n">
        <f aca="true">NORMINV(RAND(),0,error_)</f>
        <v>0.00335330032617442</v>
      </c>
      <c r="M49" s="7" t="n">
        <f aca="false">K49+L49</f>
        <v>1.01292501739381</v>
      </c>
    </row>
    <row r="50" customFormat="false" ht="15" hidden="false" customHeight="false" outlineLevel="0" collapsed="false">
      <c r="F50" s="1" t="n">
        <v>94</v>
      </c>
      <c r="G50" s="17" t="n">
        <f aca="false">F50*60</f>
        <v>5640</v>
      </c>
      <c r="H50" s="3" t="n">
        <f aca="false">F_0+v_0*G50</f>
        <v>2.82</v>
      </c>
      <c r="I50" s="3" t="n">
        <f aca="true">NORMINV(RAND(),0,error_)</f>
        <v>0.0136453955661724</v>
      </c>
      <c r="J50" s="5" t="n">
        <f aca="false">H50+I50</f>
        <v>2.83364539556617</v>
      </c>
      <c r="K50" s="3" t="n">
        <f aca="false">F_0+v_0/(k_eff*I_0)*(1-a_1*EXP(-r_1*G50)-a_2*EXP(-r_2*G50))</f>
        <v>1.01435201609121</v>
      </c>
      <c r="L50" s="3" t="n">
        <f aca="true">NORMINV(RAND(),0,error_)</f>
        <v>-0.0160444794078424</v>
      </c>
      <c r="M50" s="7" t="n">
        <f aca="false">K50+L50</f>
        <v>0.998307536683372</v>
      </c>
    </row>
    <row r="51" customFormat="false" ht="15" hidden="false" customHeight="false" outlineLevel="0" collapsed="false">
      <c r="F51" s="1" t="n">
        <v>96</v>
      </c>
      <c r="G51" s="17" t="n">
        <f aca="false">F51*60</f>
        <v>5760</v>
      </c>
      <c r="H51" s="3" t="n">
        <f aca="false">F_0+v_0*G51</f>
        <v>2.88</v>
      </c>
      <c r="I51" s="3" t="n">
        <f aca="true">NORMINV(RAND(),0,error_)</f>
        <v>-0.00487845431258964</v>
      </c>
      <c r="J51" s="5" t="n">
        <f aca="false">H51+I51</f>
        <v>2.87512154568741</v>
      </c>
      <c r="K51" s="3" t="n">
        <f aca="false">F_0+v_0/(k_eff*I_0)*(1-a_1*EXP(-r_1*G51)-a_2*EXP(-r_2*G51))</f>
        <v>1.01887961476471</v>
      </c>
      <c r="L51" s="3" t="n">
        <f aca="true">NORMINV(RAND(),0,error_)</f>
        <v>-0.0117589416419499</v>
      </c>
      <c r="M51" s="7" t="n">
        <f aca="false">K51+L51</f>
        <v>1.00712067312276</v>
      </c>
    </row>
    <row r="52" customFormat="false" ht="15" hidden="false" customHeight="false" outlineLevel="0" collapsed="false">
      <c r="F52" s="1" t="n">
        <v>98</v>
      </c>
      <c r="G52" s="17" t="n">
        <f aca="false">F52*60</f>
        <v>5880</v>
      </c>
      <c r="H52" s="3" t="n">
        <f aca="false">F_0+v_0*G52</f>
        <v>2.94</v>
      </c>
      <c r="I52" s="3" t="n">
        <f aca="true">NORMINV(RAND(),0,error_)</f>
        <v>0.00719637193498552</v>
      </c>
      <c r="J52" s="5" t="n">
        <f aca="false">H52+I52</f>
        <v>2.94719637193499</v>
      </c>
      <c r="K52" s="3" t="n">
        <f aca="false">F_0+v_0/(k_eff*I_0)*(1-a_1*EXP(-r_1*G52)-a_2*EXP(-r_2*G52))</f>
        <v>1.02316787155515</v>
      </c>
      <c r="L52" s="3" t="n">
        <f aca="true">NORMINV(RAND(),0,error_)</f>
        <v>-0.000142040940833933</v>
      </c>
      <c r="M52" s="7" t="n">
        <f aca="false">K52+L52</f>
        <v>1.02302583061431</v>
      </c>
    </row>
    <row r="53" customFormat="false" ht="15" hidden="false" customHeight="false" outlineLevel="0" collapsed="false">
      <c r="F53" s="1" t="n">
        <v>100</v>
      </c>
      <c r="G53" s="17" t="n">
        <f aca="false">F53*60</f>
        <v>6000</v>
      </c>
      <c r="H53" s="3" t="n">
        <f aca="false">F_0+v_0*G53</f>
        <v>3</v>
      </c>
      <c r="I53" s="3" t="n">
        <f aca="true">NORMINV(RAND(),0,error_)</f>
        <v>0.00595611403750451</v>
      </c>
      <c r="J53" s="5" t="n">
        <f aca="false">H53+I53</f>
        <v>3.0059561140375</v>
      </c>
      <c r="K53" s="3" t="n">
        <f aca="false">F_0+v_0/(k_eff*I_0)*(1-a_1*EXP(-r_1*G53)-a_2*EXP(-r_2*G53))</f>
        <v>1.0272294387626</v>
      </c>
      <c r="L53" s="3" t="n">
        <f aca="true">NORMINV(RAND(),0,error_)</f>
        <v>0.00397102315390543</v>
      </c>
      <c r="M53" s="7" t="n">
        <f aca="false">K53+L53</f>
        <v>1.03120046191651</v>
      </c>
    </row>
    <row r="54" customFormat="false" ht="15" hidden="false" customHeight="false" outlineLevel="0" collapsed="false">
      <c r="F54" s="1" t="n">
        <v>102</v>
      </c>
      <c r="G54" s="17" t="n">
        <f aca="false">F54*60</f>
        <v>6120</v>
      </c>
      <c r="H54" s="3" t="n">
        <f aca="false">F_0+v_0*G54</f>
        <v>3.06</v>
      </c>
      <c r="I54" s="3" t="n">
        <f aca="true">NORMINV(RAND(),0,error_)</f>
        <v>-0.0120856088717063</v>
      </c>
      <c r="J54" s="5" t="n">
        <f aca="false">H54+I54</f>
        <v>3.04791439112829</v>
      </c>
      <c r="K54" s="3" t="n">
        <f aca="false">F_0+v_0/(k_eff*I_0)*(1-a_1*EXP(-r_1*G54)-a_2*EXP(-r_2*G54))</f>
        <v>1.03107629985017</v>
      </c>
      <c r="L54" s="3" t="n">
        <f aca="true">NORMINV(RAND(),0,error_)</f>
        <v>0.00307753705227205</v>
      </c>
      <c r="M54" s="7" t="n">
        <f aca="false">K54+L54</f>
        <v>1.03415383690244</v>
      </c>
    </row>
    <row r="55" customFormat="false" ht="15" hidden="false" customHeight="false" outlineLevel="0" collapsed="false">
      <c r="F55" s="1" t="n">
        <v>104</v>
      </c>
      <c r="G55" s="17" t="n">
        <f aca="false">F55*60</f>
        <v>6240</v>
      </c>
      <c r="H55" s="3" t="n">
        <f aca="false">F_0+v_0*G55</f>
        <v>3.12</v>
      </c>
      <c r="I55" s="3" t="n">
        <f aca="true">NORMINV(RAND(),0,error_)</f>
        <v>-0.00448832438041241</v>
      </c>
      <c r="J55" s="5" t="n">
        <f aca="false">H55+I55</f>
        <v>3.11551167561959</v>
      </c>
      <c r="K55" s="3" t="n">
        <f aca="false">F_0+v_0/(k_eff*I_0)*(1-a_1*EXP(-r_1*G55)-a_2*EXP(-r_2*G55))</f>
        <v>1.03471980480065</v>
      </c>
      <c r="L55" s="3" t="n">
        <f aca="true">NORMINV(RAND(),0,error_)</f>
        <v>0.0160275732473747</v>
      </c>
      <c r="M55" s="7" t="n">
        <f aca="false">K55+L55</f>
        <v>1.05074737804803</v>
      </c>
    </row>
    <row r="56" customFormat="false" ht="15" hidden="false" customHeight="false" outlineLevel="0" collapsed="false">
      <c r="F56" s="1" t="n">
        <v>106</v>
      </c>
      <c r="G56" s="17" t="n">
        <f aca="false">F56*60</f>
        <v>6360</v>
      </c>
      <c r="H56" s="3" t="n">
        <f aca="false">F_0+v_0*G56</f>
        <v>3.18</v>
      </c>
      <c r="I56" s="3" t="n">
        <f aca="true">NORMINV(RAND(),0,error_)</f>
        <v>-0.00746985850753919</v>
      </c>
      <c r="J56" s="5" t="n">
        <f aca="false">H56+I56</f>
        <v>3.17253014149246</v>
      </c>
      <c r="K56" s="3" t="n">
        <f aca="false">F_0+v_0/(k_eff*I_0)*(1-a_1*EXP(-r_1*G56)-a_2*EXP(-r_2*G56))</f>
        <v>1.03817070360412</v>
      </c>
      <c r="L56" s="3" t="n">
        <f aca="true">NORMINV(RAND(),0,error_)</f>
        <v>-0.0102670641411619</v>
      </c>
      <c r="M56" s="7" t="n">
        <f aca="false">K56+L56</f>
        <v>1.02790363946295</v>
      </c>
    </row>
    <row r="57" customFormat="false" ht="15" hidden="false" customHeight="false" outlineLevel="0" collapsed="false">
      <c r="F57" s="1" t="n">
        <v>108</v>
      </c>
      <c r="G57" s="17" t="n">
        <f aca="false">F57*60</f>
        <v>6480</v>
      </c>
      <c r="H57" s="3" t="n">
        <f aca="false">F_0+v_0*G57</f>
        <v>3.24</v>
      </c>
      <c r="I57" s="3" t="n">
        <f aca="true">NORMINV(RAND(),0,error_)</f>
        <v>0.00130743222314861</v>
      </c>
      <c r="J57" s="5" t="n">
        <f aca="false">H57+I57</f>
        <v>3.24130743222315</v>
      </c>
      <c r="K57" s="3" t="n">
        <f aca="false">F_0+v_0/(k_eff*I_0)*(1-a_1*EXP(-r_1*G57)-a_2*EXP(-r_2*G57))</f>
        <v>1.04143917797525</v>
      </c>
      <c r="L57" s="3" t="n">
        <f aca="true">NORMINV(RAND(),0,error_)</f>
        <v>-0.000673190856601005</v>
      </c>
      <c r="M57" s="7" t="n">
        <f aca="false">K57+L57</f>
        <v>1.04076598711865</v>
      </c>
    </row>
    <row r="58" customFormat="false" ht="15" hidden="false" customHeight="false" outlineLevel="0" collapsed="false">
      <c r="F58" s="1" t="n">
        <v>110</v>
      </c>
      <c r="G58" s="17" t="n">
        <f aca="false">F58*60</f>
        <v>6600</v>
      </c>
      <c r="H58" s="3" t="n">
        <f aca="false">F_0+v_0*G58</f>
        <v>3.3</v>
      </c>
      <c r="I58" s="3" t="n">
        <f aca="true">NORMINV(RAND(),0,error_)</f>
        <v>-0.0118815894956397</v>
      </c>
      <c r="J58" s="5" t="n">
        <f aca="false">H58+I58</f>
        <v>3.28811841050436</v>
      </c>
      <c r="K58" s="3" t="n">
        <f aca="false">F_0+v_0/(k_eff*I_0)*(1-a_1*EXP(-r_1*G58)-a_2*EXP(-r_2*G58))</f>
        <v>1.04453487139402</v>
      </c>
      <c r="L58" s="3" t="n">
        <f aca="true">NORMINV(RAND(),0,error_)</f>
        <v>-0.00667101489809564</v>
      </c>
      <c r="M58" s="7" t="n">
        <f aca="false">K58+L58</f>
        <v>1.03786385649593</v>
      </c>
    </row>
    <row r="59" customFormat="false" ht="15" hidden="false" customHeight="false" outlineLevel="0" collapsed="false">
      <c r="F59" s="1" t="n">
        <v>112</v>
      </c>
      <c r="G59" s="17" t="n">
        <f aca="false">F59*60</f>
        <v>6720</v>
      </c>
      <c r="H59" s="3" t="n">
        <f aca="false">F_0+v_0*G59</f>
        <v>3.36</v>
      </c>
      <c r="I59" s="3" t="n">
        <f aca="true">NORMINV(RAND(),0,error_)</f>
        <v>-0.00667227408381809</v>
      </c>
      <c r="J59" s="5" t="n">
        <f aca="false">H59+I59</f>
        <v>3.35332772591618</v>
      </c>
      <c r="K59" s="3" t="n">
        <f aca="false">F_0+v_0/(k_eff*I_0)*(1-a_1*EXP(-r_1*G59)-a_2*EXP(-r_2*G59))</f>
        <v>1.04746691755834</v>
      </c>
      <c r="L59" s="3" t="n">
        <f aca="true">NORMINV(RAND(),0,error_)</f>
        <v>-0.000967397295876771</v>
      </c>
      <c r="M59" s="7" t="n">
        <f aca="false">K59+L59</f>
        <v>1.04649952026247</v>
      </c>
    </row>
    <row r="60" customFormat="false" ht="15" hidden="false" customHeight="false" outlineLevel="0" collapsed="false">
      <c r="F60" s="1" t="n">
        <v>114</v>
      </c>
      <c r="G60" s="17" t="n">
        <f aca="false">F60*60</f>
        <v>6840</v>
      </c>
      <c r="H60" s="3" t="n">
        <f aca="false">F_0+v_0*G60</f>
        <v>3.42</v>
      </c>
      <c r="I60" s="3" t="n">
        <f aca="true">NORMINV(RAND(),0,error_)</f>
        <v>0.0062045692067416</v>
      </c>
      <c r="J60" s="5" t="n">
        <f aca="false">H60+I60</f>
        <v>3.42620456920674</v>
      </c>
      <c r="K60" s="3" t="n">
        <f aca="false">F_0+v_0/(k_eff*I_0)*(1-a_1*EXP(-r_1*G60)-a_2*EXP(-r_2*G60))</f>
        <v>1.05024396733257</v>
      </c>
      <c r="L60" s="3" t="n">
        <f aca="true">NORMINV(RAND(),0,error_)</f>
        <v>-0.00337740635403389</v>
      </c>
      <c r="M60" s="7" t="n">
        <f aca="false">K60+L60</f>
        <v>1.04686656097854</v>
      </c>
    </row>
    <row r="61" customFormat="false" ht="15" hidden="false" customHeight="false" outlineLevel="0" collapsed="false">
      <c r="F61" s="1" t="n">
        <v>116</v>
      </c>
      <c r="G61" s="17" t="n">
        <f aca="false">F61*60</f>
        <v>6960</v>
      </c>
      <c r="H61" s="3" t="n">
        <f aca="false">F_0+v_0*G61</f>
        <v>3.48</v>
      </c>
      <c r="I61" s="3" t="n">
        <f aca="true">NORMINV(RAND(),0,error_)</f>
        <v>-0.00326342145371952</v>
      </c>
      <c r="J61" s="5" t="n">
        <f aca="false">H61+I61</f>
        <v>3.47673657854628</v>
      </c>
      <c r="K61" s="3" t="n">
        <f aca="false">F_0+v_0/(k_eff*I_0)*(1-a_1*EXP(-r_1*G61)-a_2*EXP(-r_2*G61))</f>
        <v>1.05287421427152</v>
      </c>
      <c r="L61" s="3" t="n">
        <f aca="true">NORMINV(RAND(),0,error_)</f>
        <v>-0.00268145801855906</v>
      </c>
      <c r="M61" s="7" t="n">
        <f aca="false">K61+L61</f>
        <v>1.05019275625296</v>
      </c>
    </row>
    <row r="62" customFormat="false" ht="15" hidden="false" customHeight="false" outlineLevel="0" collapsed="false">
      <c r="F62" s="1" t="n">
        <v>118</v>
      </c>
      <c r="G62" s="17" t="n">
        <f aca="false">F62*60</f>
        <v>7080</v>
      </c>
      <c r="H62" s="3" t="n">
        <f aca="false">F_0+v_0*G62</f>
        <v>3.54</v>
      </c>
      <c r="I62" s="3" t="n">
        <f aca="true">NORMINV(RAND(),0,error_)</f>
        <v>-0.018125418631599</v>
      </c>
      <c r="J62" s="5" t="n">
        <f aca="false">H62+I62</f>
        <v>3.5218745813684</v>
      </c>
      <c r="K62" s="3" t="n">
        <f aca="false">F_0+v_0/(k_eff*I_0)*(1-a_1*EXP(-r_1*G62)-a_2*EXP(-r_2*G62))</f>
        <v>1.05536541879513</v>
      </c>
      <c r="L62" s="3" t="n">
        <f aca="true">NORMINV(RAND(),0,error_)</f>
        <v>-0.0189763571733872</v>
      </c>
      <c r="M62" s="7" t="n">
        <f aca="false">K62+L62</f>
        <v>1.03638906162174</v>
      </c>
    </row>
    <row r="63" customFormat="false" ht="15" hidden="false" customHeight="false" outlineLevel="0" collapsed="false">
      <c r="F63" s="1" t="n">
        <v>120</v>
      </c>
      <c r="G63" s="17" t="n">
        <f aca="false">F63*60</f>
        <v>7200</v>
      </c>
      <c r="H63" s="3" t="n">
        <f aca="false">F_0+v_0*G63</f>
        <v>3.6</v>
      </c>
      <c r="I63" s="3" t="n">
        <f aca="true">NORMINV(RAND(),0,error_)</f>
        <v>0.00803441988420657</v>
      </c>
      <c r="J63" s="5" t="n">
        <f aca="false">H63+I63</f>
        <v>3.60803441988421</v>
      </c>
      <c r="K63" s="3" t="n">
        <f aca="false">F_0+v_0/(k_eff*I_0)*(1-a_1*EXP(-r_1*G63)-a_2*EXP(-r_2*G63))</f>
        <v>1.05772493108523</v>
      </c>
      <c r="L63" s="3" t="n">
        <f aca="true">NORMINV(RAND(),0,error_)</f>
        <v>0.00623658255275381</v>
      </c>
      <c r="M63" s="7" t="n">
        <f aca="false">K63+L63</f>
        <v>1.063961513637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2" activeCellId="0" sqref="M22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Petr</dc:creator>
  <dc:description/>
  <dc:language>en-US</dc:language>
  <cp:lastModifiedBy>.</cp:lastModifiedBy>
  <dcterms:modified xsi:type="dcterms:W3CDTF">2020-06-07T18:46:25Z</dcterms:modified>
  <cp:revision>0</cp:revision>
  <dc:subject/>
  <dc:title/>
</cp:coreProperties>
</file>